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enlablaptop_2/Dropbox/MED30 paper/Submission file/Plos Genetics/Revision/"/>
    </mc:Choice>
  </mc:AlternateContent>
  <xr:revisionPtr revIDLastSave="0" documentId="13_ncr:1_{F43C517E-F7B4-1746-9C28-507F8D2A3C07}" xr6:coauthVersionLast="36" xr6:coauthVersionMax="47" xr10:uidLastSave="{00000000-0000-0000-0000-000000000000}"/>
  <bookViews>
    <workbookView xWindow="0" yWindow="500" windowWidth="25600" windowHeight="12440" tabRatio="500" firstSheet="5" activeTab="18" xr2:uid="{00000000-000D-0000-FFFF-FFFF00000000}"/>
  </bookViews>
  <sheets>
    <sheet name="fig 1 c" sheetId="3" r:id="rId1"/>
    <sheet name="fig 1 d" sheetId="4" r:id="rId2"/>
    <sheet name="fig 1 e" sheetId="5" r:id="rId3"/>
    <sheet name="fig 2 b" sheetId="6" r:id="rId4"/>
    <sheet name="fig 3 c and d" sheetId="7" r:id="rId5"/>
    <sheet name="fig 4 c" sheetId="9" r:id="rId6"/>
    <sheet name="fig 4 b" sheetId="8" r:id="rId7"/>
    <sheet name="fig 4f-i" sheetId="12" r:id="rId8"/>
    <sheet name="fig 4 J-M" sheetId="11" r:id="rId9"/>
    <sheet name="Fig 4 o" sheetId="10" r:id="rId10"/>
    <sheet name="Fig 5 b" sheetId="15" r:id="rId11"/>
    <sheet name="Fig 6 e-h" sheetId="13" r:id="rId12"/>
    <sheet name="Fig 6 j" sheetId="14" r:id="rId13"/>
    <sheet name="fig s1 e" sheetId="16" r:id="rId14"/>
    <sheet name="fig s3 b" sheetId="17" r:id="rId15"/>
    <sheet name="fig s4" sheetId="1" r:id="rId16"/>
    <sheet name="fig s5 a" sheetId="18" r:id="rId17"/>
    <sheet name="fig s5 b-c" sheetId="19" r:id="rId18"/>
    <sheet name="fig s7" sheetId="20" r:id="rId19"/>
  </sheets>
  <definedNames>
    <definedName name="_xlnm.Print_Area" localSheetId="13">'fig s1 e'!$A$1:$L$28</definedName>
    <definedName name="_xlnm.Print_Area" localSheetId="14">'fig s3 b'!$A$1:$L$28</definedName>
    <definedName name="_xlnm.Print_Area" localSheetId="15">'fig s4'!$A$1:$L$28</definedName>
    <definedName name="_xlnm.Print_Area" localSheetId="16">'fig s5 a'!$A$1:$L$28</definedName>
    <definedName name="_xlnm.Print_Area" localSheetId="17">'fig s5 b-c'!$A$1:$L$28</definedName>
  </definedNames>
  <calcPr calcId="181029"/>
</workbook>
</file>

<file path=xl/calcChain.xml><?xml version="1.0" encoding="utf-8"?>
<calcChain xmlns="http://schemas.openxmlformats.org/spreadsheetml/2006/main">
  <c r="S167" i="12" l="1"/>
  <c r="R167" i="12"/>
  <c r="Q167" i="12"/>
  <c r="P167" i="12"/>
  <c r="O167" i="12"/>
  <c r="N167" i="12"/>
  <c r="M167" i="12"/>
  <c r="L167" i="12"/>
  <c r="K167" i="12"/>
  <c r="J167" i="12"/>
  <c r="G167" i="12"/>
  <c r="B167" i="12"/>
  <c r="S164" i="12"/>
  <c r="R164" i="12"/>
  <c r="Q164" i="12"/>
  <c r="P164" i="12"/>
  <c r="O164" i="12"/>
  <c r="N164" i="12"/>
  <c r="M164" i="12"/>
  <c r="L164" i="12"/>
  <c r="K164" i="12"/>
  <c r="J164" i="12"/>
  <c r="G164" i="12"/>
  <c r="B164" i="12"/>
  <c r="S163" i="12"/>
  <c r="R163" i="12"/>
  <c r="Q163" i="12"/>
  <c r="P163" i="12"/>
  <c r="O163" i="12"/>
  <c r="N163" i="12"/>
  <c r="M163" i="12"/>
  <c r="L163" i="12"/>
  <c r="K163" i="12"/>
  <c r="J163" i="12"/>
  <c r="G163" i="12"/>
  <c r="B163" i="12"/>
  <c r="S147" i="12"/>
  <c r="R147" i="12"/>
  <c r="Q147" i="12"/>
  <c r="P147" i="12"/>
  <c r="O147" i="12"/>
  <c r="N147" i="12"/>
  <c r="M147" i="12"/>
  <c r="L147" i="12"/>
  <c r="K147" i="12"/>
  <c r="J147" i="12"/>
  <c r="G147" i="12"/>
  <c r="B147" i="12"/>
  <c r="S146" i="12"/>
  <c r="R146" i="12"/>
  <c r="Q146" i="12"/>
  <c r="P146" i="12"/>
  <c r="O146" i="12"/>
  <c r="N146" i="12"/>
  <c r="M146" i="12"/>
  <c r="L146" i="12"/>
  <c r="K146" i="12"/>
  <c r="J146" i="12"/>
  <c r="G146" i="12"/>
  <c r="B146" i="12"/>
  <c r="S129" i="12"/>
  <c r="R129" i="12"/>
  <c r="Q129" i="12"/>
  <c r="P129" i="12"/>
  <c r="O129" i="12"/>
  <c r="N129" i="12"/>
  <c r="M129" i="12"/>
  <c r="L129" i="12"/>
  <c r="K129" i="12"/>
  <c r="J129" i="12"/>
  <c r="G129" i="12"/>
  <c r="B129" i="12"/>
  <c r="S126" i="12"/>
  <c r="R126" i="12"/>
  <c r="Q126" i="12"/>
  <c r="P126" i="12"/>
  <c r="O126" i="12"/>
  <c r="N126" i="12"/>
  <c r="M126" i="12"/>
  <c r="L126" i="12"/>
  <c r="K126" i="12"/>
  <c r="J126" i="12"/>
  <c r="G126" i="12"/>
  <c r="B126" i="12"/>
  <c r="S125" i="12"/>
  <c r="R125" i="12"/>
  <c r="Q125" i="12"/>
  <c r="P125" i="12"/>
  <c r="O125" i="12"/>
  <c r="N125" i="12"/>
  <c r="M125" i="12"/>
  <c r="L125" i="12"/>
  <c r="K125" i="12"/>
  <c r="J125" i="12"/>
  <c r="G125" i="12"/>
  <c r="B125" i="12"/>
  <c r="S110" i="12"/>
  <c r="R110" i="12"/>
  <c r="Q110" i="12"/>
  <c r="P110" i="12"/>
  <c r="O110" i="12"/>
  <c r="N110" i="12"/>
  <c r="M110" i="12"/>
  <c r="L110" i="12"/>
  <c r="K110" i="12"/>
  <c r="J110" i="12"/>
  <c r="G110" i="12"/>
  <c r="B110" i="12"/>
  <c r="S109" i="12"/>
  <c r="R109" i="12"/>
  <c r="Q109" i="12"/>
  <c r="P109" i="12"/>
  <c r="O109" i="12"/>
  <c r="N109" i="12"/>
  <c r="M109" i="12"/>
  <c r="L109" i="12"/>
  <c r="K109" i="12"/>
  <c r="J109" i="12"/>
  <c r="G109" i="12"/>
  <c r="B109" i="12"/>
  <c r="S89" i="12"/>
  <c r="R89" i="12"/>
  <c r="Q89" i="12"/>
  <c r="P89" i="12"/>
  <c r="O89" i="12"/>
  <c r="N89" i="12"/>
  <c r="M89" i="12"/>
  <c r="L89" i="12"/>
  <c r="K89" i="12"/>
  <c r="J89" i="12"/>
  <c r="G89" i="12"/>
  <c r="B89" i="12"/>
  <c r="S85" i="12"/>
  <c r="R85" i="12"/>
  <c r="Q85" i="12"/>
  <c r="P85" i="12"/>
  <c r="O85" i="12"/>
  <c r="N85" i="12"/>
  <c r="M85" i="12"/>
  <c r="L85" i="12"/>
  <c r="K85" i="12"/>
  <c r="J85" i="12"/>
  <c r="G85" i="12"/>
  <c r="B85" i="12"/>
  <c r="S84" i="12"/>
  <c r="R84" i="12"/>
  <c r="Q84" i="12"/>
  <c r="P84" i="12"/>
  <c r="O84" i="12"/>
  <c r="N84" i="12"/>
  <c r="M84" i="12"/>
  <c r="L84" i="12"/>
  <c r="K84" i="12"/>
  <c r="J84" i="12"/>
  <c r="G84" i="12"/>
  <c r="B84" i="12"/>
  <c r="S67" i="12"/>
  <c r="R67" i="12"/>
  <c r="Q67" i="12"/>
  <c r="P67" i="12"/>
  <c r="O67" i="12"/>
  <c r="N67" i="12"/>
  <c r="M67" i="12"/>
  <c r="L67" i="12"/>
  <c r="K67" i="12"/>
  <c r="J67" i="12"/>
  <c r="G67" i="12"/>
  <c r="B67" i="12"/>
  <c r="S66" i="12"/>
  <c r="R66" i="12"/>
  <c r="Q66" i="12"/>
  <c r="P66" i="12"/>
  <c r="O66" i="12"/>
  <c r="N66" i="12"/>
  <c r="M66" i="12"/>
  <c r="L66" i="12"/>
  <c r="K66" i="12"/>
  <c r="J66" i="12"/>
  <c r="G66" i="12"/>
  <c r="B66" i="12"/>
  <c r="S46" i="12"/>
  <c r="R46" i="12"/>
  <c r="Q46" i="12"/>
  <c r="P46" i="12"/>
  <c r="O46" i="12"/>
  <c r="N46" i="12"/>
  <c r="M46" i="12"/>
  <c r="L46" i="12"/>
  <c r="K46" i="12"/>
  <c r="J46" i="12"/>
  <c r="G46" i="12"/>
  <c r="B46" i="12"/>
  <c r="S43" i="12"/>
  <c r="R43" i="12"/>
  <c r="Q43" i="12"/>
  <c r="P43" i="12"/>
  <c r="O43" i="12"/>
  <c r="N43" i="12"/>
  <c r="M43" i="12"/>
  <c r="L43" i="12"/>
  <c r="K43" i="12"/>
  <c r="J43" i="12"/>
  <c r="G43" i="12"/>
  <c r="B43" i="12"/>
  <c r="S42" i="12"/>
  <c r="R42" i="12"/>
  <c r="Q42" i="12"/>
  <c r="P42" i="12"/>
  <c r="O42" i="12"/>
  <c r="N42" i="12"/>
  <c r="M42" i="12"/>
  <c r="L42" i="12"/>
  <c r="K42" i="12"/>
  <c r="J42" i="12"/>
  <c r="G42" i="12"/>
  <c r="B42" i="12"/>
</calcChain>
</file>

<file path=xl/sharedStrings.xml><?xml version="1.0" encoding="utf-8"?>
<sst xmlns="http://schemas.openxmlformats.org/spreadsheetml/2006/main" count="904" uniqueCount="367">
  <si>
    <t>ID</t>
  </si>
  <si>
    <t>Sex</t>
  </si>
  <si>
    <t>DOB</t>
  </si>
  <si>
    <t>Echo Date</t>
  </si>
  <si>
    <t>(mm)</t>
  </si>
  <si>
    <t>Mean</t>
  </si>
  <si>
    <t>SD</t>
  </si>
  <si>
    <t>p-value</t>
  </si>
  <si>
    <t>LVIDd</t>
  </si>
  <si>
    <t>LVIDs</t>
  </si>
  <si>
    <t>%FS</t>
  </si>
  <si>
    <t>IVSd</t>
  </si>
  <si>
    <t>LVPWd</t>
  </si>
  <si>
    <t>LVIDd/LVPWd</t>
  </si>
  <si>
    <t>LVM(d)</t>
  </si>
  <si>
    <t>(mg)</t>
  </si>
  <si>
    <t>(mg/g)</t>
  </si>
  <si>
    <t>MCM54</t>
  </si>
  <si>
    <t>M</t>
  </si>
  <si>
    <t>MCM55</t>
  </si>
  <si>
    <t>MCM213</t>
  </si>
  <si>
    <t>MCM216</t>
  </si>
  <si>
    <t>MCM51</t>
  </si>
  <si>
    <t>MCM52</t>
  </si>
  <si>
    <t>MCM53</t>
  </si>
  <si>
    <t>MCM56</t>
  </si>
  <si>
    <t>MCM57</t>
  </si>
  <si>
    <t>MCM214</t>
  </si>
  <si>
    <t>MCM215</t>
  </si>
  <si>
    <t>Baseline</t>
  </si>
  <si>
    <t>MCM212</t>
  </si>
  <si>
    <t>Cre</t>
  </si>
  <si>
    <t>cKO</t>
  </si>
  <si>
    <t>Cre-</t>
  </si>
  <si>
    <t>Cre+</t>
  </si>
  <si>
    <t>e11.5 ctl</t>
  </si>
  <si>
    <t>e11.5 cko</t>
  </si>
  <si>
    <t>RV</t>
  </si>
  <si>
    <t>LV</t>
  </si>
  <si>
    <t>Ctrl</t>
  </si>
  <si>
    <t>whole ventricle</t>
  </si>
  <si>
    <t>Ctrl com</t>
  </si>
  <si>
    <t>cKO com</t>
  </si>
  <si>
    <t>Ctrl tra</t>
  </si>
  <si>
    <t>cKO tra</t>
  </si>
  <si>
    <t>MED30</t>
  </si>
  <si>
    <t>MED15</t>
  </si>
  <si>
    <t>MED16</t>
  </si>
  <si>
    <t>MED23</t>
  </si>
  <si>
    <t>MED24</t>
  </si>
  <si>
    <t>MED29</t>
  </si>
  <si>
    <t>MED14</t>
  </si>
  <si>
    <t>MED1</t>
  </si>
  <si>
    <t>MED4</t>
  </si>
  <si>
    <t>MED31</t>
  </si>
  <si>
    <t>MED6</t>
  </si>
  <si>
    <t>MED8</t>
  </si>
  <si>
    <t>MED17</t>
  </si>
  <si>
    <t>MED18</t>
  </si>
  <si>
    <t>MED20</t>
  </si>
  <si>
    <t>MED12</t>
  </si>
  <si>
    <t>MED13</t>
  </si>
  <si>
    <t>Med30</t>
  </si>
  <si>
    <t>Mycn</t>
  </si>
  <si>
    <t>Life Span (Day)</t>
  </si>
  <si>
    <t>f/f, C-; TAM</t>
  </si>
  <si>
    <t>f/f, C+; TAM</t>
  </si>
  <si>
    <t>f/f, C-; oil</t>
  </si>
  <si>
    <t>f/f, C+; oil</t>
  </si>
  <si>
    <t>MTM16</t>
  </si>
  <si>
    <t>MTM95</t>
  </si>
  <si>
    <t>MTM96</t>
  </si>
  <si>
    <t>MTM88</t>
  </si>
  <si>
    <t>MTM111</t>
  </si>
  <si>
    <t>MTM112</t>
  </si>
  <si>
    <t>MTM113</t>
  </si>
  <si>
    <t>MTM68</t>
  </si>
  <si>
    <t>MTM15</t>
  </si>
  <si>
    <t>MTM19</t>
  </si>
  <si>
    <t>MTM20</t>
  </si>
  <si>
    <t>MTM17</t>
  </si>
  <si>
    <t>MTM18</t>
  </si>
  <si>
    <t>MTM11</t>
  </si>
  <si>
    <t>MTM12</t>
  </si>
  <si>
    <t>MTM13</t>
  </si>
  <si>
    <t>MTM114</t>
  </si>
  <si>
    <t>MTM85</t>
  </si>
  <si>
    <t>MTM45</t>
  </si>
  <si>
    <t>MTM46</t>
  </si>
  <si>
    <t>MTM47</t>
  </si>
  <si>
    <t>MTM97</t>
  </si>
  <si>
    <t>MTM89</t>
  </si>
  <si>
    <t>MTM107</t>
  </si>
  <si>
    <t>MTM108</t>
  </si>
  <si>
    <t>MTM33</t>
  </si>
  <si>
    <t>MTM34</t>
  </si>
  <si>
    <t>MTM36</t>
  </si>
  <si>
    <t>MTM24</t>
  </si>
  <si>
    <t>MTM25</t>
  </si>
  <si>
    <t>MTM53</t>
  </si>
  <si>
    <t>MTM54</t>
  </si>
  <si>
    <t>MTM55</t>
  </si>
  <si>
    <t>MTM56</t>
  </si>
  <si>
    <t>MTM60</t>
  </si>
  <si>
    <t>MTM90</t>
  </si>
  <si>
    <t>MTM94</t>
  </si>
  <si>
    <t>MTM103</t>
  </si>
  <si>
    <t>MTM104</t>
  </si>
  <si>
    <t>MTM105</t>
  </si>
  <si>
    <t>MTM41</t>
  </si>
  <si>
    <t>MTM44</t>
  </si>
  <si>
    <t>MTM29</t>
  </si>
  <si>
    <t>MTM52</t>
  </si>
  <si>
    <t>MTM65</t>
  </si>
  <si>
    <t>MTM106</t>
  </si>
  <si>
    <t>MTM109</t>
  </si>
  <si>
    <t>MTM110</t>
  </si>
  <si>
    <t>MTM35</t>
  </si>
  <si>
    <t>MTM69</t>
  </si>
  <si>
    <t>MTM23</t>
  </si>
  <si>
    <t>MTM57</t>
  </si>
  <si>
    <t>MTM58</t>
  </si>
  <si>
    <t>MTM59</t>
  </si>
  <si>
    <t>MTM61</t>
  </si>
  <si>
    <t>MTM91</t>
  </si>
  <si>
    <t>MTM92</t>
  </si>
  <si>
    <t>MTM93</t>
  </si>
  <si>
    <t>MTM102</t>
  </si>
  <si>
    <t>MTM31</t>
  </si>
  <si>
    <t>MTM42</t>
  </si>
  <si>
    <t>MTM43</t>
  </si>
  <si>
    <t>MTM30</t>
  </si>
  <si>
    <t>MTM26</t>
  </si>
  <si>
    <t>MTM27</t>
  </si>
  <si>
    <t>MTM28</t>
  </si>
  <si>
    <t>MTM48</t>
  </si>
  <si>
    <t>MTM49</t>
  </si>
  <si>
    <t>MTM50</t>
  </si>
  <si>
    <t>MTM51</t>
  </si>
  <si>
    <t>MTM62</t>
  </si>
  <si>
    <t>MTM63</t>
  </si>
  <si>
    <t>MTM64</t>
  </si>
  <si>
    <t>MTM66</t>
  </si>
  <si>
    <t>icKO</t>
  </si>
  <si>
    <t>2 weeks</t>
  </si>
  <si>
    <t>4 weeks</t>
  </si>
  <si>
    <t>BW(g)</t>
  </si>
  <si>
    <t>Flox</t>
  </si>
  <si>
    <t>Age(wks)</t>
  </si>
  <si>
    <t xml:space="preserve">HR M-mode </t>
  </si>
  <si>
    <t>LVDd/BW</t>
  </si>
  <si>
    <t xml:space="preserve">LV Mass/BW </t>
  </si>
  <si>
    <t>(bpm)</t>
  </si>
  <si>
    <t>Knock Out</t>
  </si>
  <si>
    <t>f/f</t>
  </si>
  <si>
    <t>KO</t>
  </si>
  <si>
    <t>F</t>
  </si>
  <si>
    <t xml:space="preserve"> Wild Type</t>
  </si>
  <si>
    <t>MTM211*</t>
  </si>
  <si>
    <t>WT</t>
  </si>
  <si>
    <t>MTM212</t>
  </si>
  <si>
    <t>MTM218A</t>
  </si>
  <si>
    <t>MTM219</t>
  </si>
  <si>
    <t>MTM221</t>
  </si>
  <si>
    <t>MTM222</t>
  </si>
  <si>
    <t>MTM224</t>
  </si>
  <si>
    <t>MTM228</t>
  </si>
  <si>
    <t>MTM229</t>
  </si>
  <si>
    <t>MTM231</t>
  </si>
  <si>
    <t>MTM235</t>
  </si>
  <si>
    <t>MTM238</t>
  </si>
  <si>
    <t>MTM239</t>
  </si>
  <si>
    <t>MTM240</t>
  </si>
  <si>
    <t>Ttest: KO vs WT</t>
  </si>
  <si>
    <t xml:space="preserve">2 Weeks </t>
  </si>
  <si>
    <t>MTM209-2</t>
  </si>
  <si>
    <t>MTM210-2</t>
  </si>
  <si>
    <t>MTM216-2</t>
  </si>
  <si>
    <t>MTM220-2</t>
  </si>
  <si>
    <t>MTM223-2</t>
  </si>
  <si>
    <t>MTM225-2</t>
  </si>
  <si>
    <t>MTM226-2</t>
  </si>
  <si>
    <t>MTM230-2</t>
  </si>
  <si>
    <t>MTM232-2</t>
  </si>
  <si>
    <t>MTM233-2</t>
  </si>
  <si>
    <t>MTM234-2</t>
  </si>
  <si>
    <t>MTM236-2</t>
  </si>
  <si>
    <t>MTM241-2</t>
  </si>
  <si>
    <t>MTM212-2</t>
  </si>
  <si>
    <t>MTM218-2</t>
  </si>
  <si>
    <t>MTM219-2</t>
  </si>
  <si>
    <t>MTM221-2</t>
  </si>
  <si>
    <t>MTM222-2</t>
  </si>
  <si>
    <t>MTM224-2</t>
  </si>
  <si>
    <t>MTM228-2</t>
  </si>
  <si>
    <t>MTM229-2</t>
  </si>
  <si>
    <t>MTM231-2</t>
  </si>
  <si>
    <t>MTM235-2</t>
  </si>
  <si>
    <t>MTM238-2</t>
  </si>
  <si>
    <t>MTM239-2</t>
  </si>
  <si>
    <t>MTM240-2</t>
  </si>
  <si>
    <t>*did not include MTM227-2 &amp; MTM211-2 in second group</t>
  </si>
  <si>
    <t xml:space="preserve">3 Weeks </t>
  </si>
  <si>
    <t xml:space="preserve"> Knock Out</t>
  </si>
  <si>
    <t>MTM209-3</t>
  </si>
  <si>
    <t>MTM210-3</t>
  </si>
  <si>
    <t>MTM216-3</t>
  </si>
  <si>
    <t>MTM220-3</t>
  </si>
  <si>
    <t>MTM223-3</t>
  </si>
  <si>
    <t>MTM225-3</t>
  </si>
  <si>
    <t>MTM226-3</t>
  </si>
  <si>
    <t>MTM227-3</t>
  </si>
  <si>
    <t>MTM230-3</t>
  </si>
  <si>
    <t>MTM232-3</t>
  </si>
  <si>
    <t>MTM233-3</t>
  </si>
  <si>
    <t>MTM234-3</t>
  </si>
  <si>
    <t>MTM236-3</t>
  </si>
  <si>
    <t>MTM241-3</t>
  </si>
  <si>
    <t>Wild Type</t>
  </si>
  <si>
    <t>MTM211-3</t>
  </si>
  <si>
    <t>MTM212-3</t>
  </si>
  <si>
    <t>MTM218-3</t>
  </si>
  <si>
    <t>MTM219-3</t>
  </si>
  <si>
    <t>MTM222-3</t>
  </si>
  <si>
    <t>MTM224-3</t>
  </si>
  <si>
    <t>MTM228-3</t>
  </si>
  <si>
    <t>MTM229-3</t>
  </si>
  <si>
    <t>MTM231-3</t>
  </si>
  <si>
    <t>MTM238-3</t>
  </si>
  <si>
    <t>MTM239-3</t>
  </si>
  <si>
    <t>MTM240-3</t>
  </si>
  <si>
    <t xml:space="preserve">4 Weeks </t>
  </si>
  <si>
    <t>MTM209-4</t>
  </si>
  <si>
    <t>MTM210-4</t>
  </si>
  <si>
    <t>MTM216-4</t>
  </si>
  <si>
    <t>MTM220-4</t>
  </si>
  <si>
    <t>MTM225-4</t>
  </si>
  <si>
    <t>MTM227-4</t>
  </si>
  <si>
    <t>MTM230-4</t>
  </si>
  <si>
    <t>MTM232-4</t>
  </si>
  <si>
    <t>MTM233-4</t>
  </si>
  <si>
    <t>MTM234-4</t>
  </si>
  <si>
    <t>MTM241-4</t>
  </si>
  <si>
    <t>MTM211-4</t>
  </si>
  <si>
    <t>MTM212-4</t>
  </si>
  <si>
    <t>MTM218-4</t>
  </si>
  <si>
    <t>MTM219-4</t>
  </si>
  <si>
    <t>MTM222-4</t>
  </si>
  <si>
    <t>MTM224-4</t>
  </si>
  <si>
    <t>MTM228-4</t>
  </si>
  <si>
    <t>MTM229-4</t>
  </si>
  <si>
    <t>MTM231-4</t>
  </si>
  <si>
    <t>MTM235-4</t>
  </si>
  <si>
    <t>MTM238-4</t>
  </si>
  <si>
    <t>MTM239-4</t>
  </si>
  <si>
    <t>MTM240-4</t>
  </si>
  <si>
    <t>Ctr</t>
  </si>
  <si>
    <t>Anf</t>
  </si>
  <si>
    <t>Bnp</t>
  </si>
  <si>
    <t>Coll1a1</t>
  </si>
  <si>
    <t>Coll3a1</t>
  </si>
  <si>
    <t>Ctl</t>
  </si>
  <si>
    <t>Hey2</t>
  </si>
  <si>
    <t>Myh7</t>
  </si>
  <si>
    <t>Tnni2</t>
  </si>
  <si>
    <t>Gja1</t>
  </si>
  <si>
    <t>Gja5</t>
  </si>
  <si>
    <t>Pln</t>
  </si>
  <si>
    <t>e9.5</t>
  </si>
  <si>
    <t>e10.5</t>
  </si>
  <si>
    <t>Kcnh2</t>
  </si>
  <si>
    <t>Kcnip2</t>
  </si>
  <si>
    <t>KcnJ3</t>
  </si>
  <si>
    <t>Kcnk3</t>
  </si>
  <si>
    <t>Abcc9</t>
  </si>
  <si>
    <t>Scn4a</t>
  </si>
  <si>
    <t>Cacna1c</t>
  </si>
  <si>
    <t>Atp2a2</t>
  </si>
  <si>
    <t>Rrad</t>
  </si>
  <si>
    <t>Ryr2</t>
  </si>
  <si>
    <t>Casq1</t>
  </si>
  <si>
    <t>Lrrc10</t>
  </si>
  <si>
    <t>Mhy6</t>
  </si>
  <si>
    <t>Mhy7</t>
  </si>
  <si>
    <t>Myom2</t>
  </si>
  <si>
    <t>Myoz2</t>
  </si>
  <si>
    <t>Tnnt1</t>
  </si>
  <si>
    <t>Tnnt2</t>
  </si>
  <si>
    <t>Tnnt3</t>
  </si>
  <si>
    <t>Acaclm</t>
  </si>
  <si>
    <t>Acat1</t>
  </si>
  <si>
    <t>Bckdhb</t>
  </si>
  <si>
    <t>Ucp3</t>
  </si>
  <si>
    <t>Slc25a13</t>
  </si>
  <si>
    <t>Pdk2</t>
  </si>
  <si>
    <t>Ndufaf4</t>
  </si>
  <si>
    <t>Sdhb</t>
  </si>
  <si>
    <t>Uqcc1</t>
  </si>
  <si>
    <t>Cox10</t>
  </si>
  <si>
    <t>KCNJ3</t>
  </si>
  <si>
    <t>SCN4A</t>
  </si>
  <si>
    <t>CACN1C</t>
  </si>
  <si>
    <t>SERCA2</t>
  </si>
  <si>
    <t>RYR2</t>
  </si>
  <si>
    <t>CASQ1</t>
  </si>
  <si>
    <t>PS1</t>
  </si>
  <si>
    <t>LV-BW</t>
  </si>
  <si>
    <t>LV-TL</t>
  </si>
  <si>
    <t>MTM301</t>
  </si>
  <si>
    <t>MTM302</t>
  </si>
  <si>
    <t>MTM303</t>
  </si>
  <si>
    <t>MTM304</t>
  </si>
  <si>
    <t>MTM305</t>
  </si>
  <si>
    <t>MTM307</t>
  </si>
  <si>
    <t>MTM308</t>
  </si>
  <si>
    <t>MTM309</t>
  </si>
  <si>
    <t>MTM310</t>
  </si>
  <si>
    <t>MTM311</t>
  </si>
  <si>
    <t>MTM312</t>
  </si>
  <si>
    <t>MTM313</t>
  </si>
  <si>
    <t>MTM314</t>
  </si>
  <si>
    <t>MTM315</t>
  </si>
  <si>
    <t>MTM316</t>
  </si>
  <si>
    <t>MTM317</t>
  </si>
  <si>
    <t>MTM318</t>
  </si>
  <si>
    <t>MTM319</t>
  </si>
  <si>
    <t>MTM320</t>
  </si>
  <si>
    <t>MTM321</t>
  </si>
  <si>
    <t>MTM322</t>
  </si>
  <si>
    <t>MTM323</t>
  </si>
  <si>
    <t>MTM324</t>
  </si>
  <si>
    <t>MTM325</t>
  </si>
  <si>
    <t>MTM326</t>
  </si>
  <si>
    <t>MTM327</t>
  </si>
  <si>
    <t>MTM328</t>
  </si>
  <si>
    <t>MTM329</t>
  </si>
  <si>
    <t>MTM330</t>
  </si>
  <si>
    <t>MTM333</t>
  </si>
  <si>
    <t>MTM334</t>
  </si>
  <si>
    <t>MTM335</t>
  </si>
  <si>
    <t>MTM336</t>
  </si>
  <si>
    <t>MTM337</t>
  </si>
  <si>
    <t>MTM338</t>
  </si>
  <si>
    <t>MTM339</t>
  </si>
  <si>
    <t>MTM340</t>
  </si>
  <si>
    <t>MTM341</t>
  </si>
  <si>
    <t>MTM342</t>
  </si>
  <si>
    <t>MTM343</t>
  </si>
  <si>
    <t>MTM344</t>
  </si>
  <si>
    <t>MTM345</t>
  </si>
  <si>
    <t>MTM346</t>
  </si>
  <si>
    <t>MTM347</t>
  </si>
  <si>
    <t>MTM365</t>
  </si>
  <si>
    <t>MTM366</t>
  </si>
  <si>
    <t>MTM367</t>
  </si>
  <si>
    <t>E10.5 Ctrl</t>
  </si>
  <si>
    <t>E10.5 cKO</t>
  </si>
  <si>
    <t>2</t>
  </si>
  <si>
    <t>3</t>
  </si>
  <si>
    <t>4</t>
  </si>
  <si>
    <t>FS</t>
  </si>
  <si>
    <t>C-; TAM</t>
  </si>
  <si>
    <t>C+; TAM</t>
  </si>
  <si>
    <t>f/f, C-; TAM;chow</t>
  </si>
  <si>
    <t>f/f, C+; TAM?chow</t>
  </si>
  <si>
    <t>f/f, C-; TAM;HFD</t>
  </si>
  <si>
    <t>f/f, C+; TAM;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3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FA7D00"/>
      <name val="Calibri"/>
      <family val="2"/>
      <scheme val="minor"/>
    </font>
    <font>
      <sz val="10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Arial"/>
      <family val="2"/>
    </font>
    <font>
      <sz val="8.25"/>
      <name val="Microsoft Sans Serif"/>
      <family val="2"/>
    </font>
    <font>
      <sz val="8.25"/>
      <color rgb="FFFF0000"/>
      <name val="Microsoft Sans Serif"/>
      <family val="2"/>
    </font>
    <font>
      <sz val="8"/>
      <name val="Arial"/>
      <family val="2"/>
    </font>
    <font>
      <sz val="8"/>
      <name val="Arial"/>
    </font>
    <font>
      <sz val="8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5" fillId="2" borderId="1" applyNumberFormat="0" applyAlignment="0" applyProtection="0"/>
    <xf numFmtId="0" fontId="8" fillId="0" borderId="0"/>
    <xf numFmtId="0" fontId="16" fillId="0" borderId="0"/>
    <xf numFmtId="0" fontId="7" fillId="0" borderId="0"/>
    <xf numFmtId="0" fontId="20" fillId="0" borderId="0"/>
    <xf numFmtId="0" fontId="7" fillId="0" borderId="0"/>
    <xf numFmtId="0" fontId="21" fillId="0" borderId="0"/>
    <xf numFmtId="0" fontId="6" fillId="0" borderId="0"/>
    <xf numFmtId="0" fontId="20" fillId="0" borderId="0"/>
    <xf numFmtId="0" fontId="6" fillId="0" borderId="0"/>
    <xf numFmtId="0" fontId="6" fillId="0" borderId="0"/>
    <xf numFmtId="0" fontId="6" fillId="0" borderId="0"/>
    <xf numFmtId="0" fontId="5" fillId="0" borderId="0"/>
    <xf numFmtId="0" fontId="22" fillId="0" borderId="0">
      <alignment vertical="center"/>
    </xf>
    <xf numFmtId="0" fontId="4" fillId="0" borderId="0"/>
    <xf numFmtId="0" fontId="3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47">
    <xf numFmtId="0" fontId="0" fillId="0" borderId="0" xfId="0"/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4" fontId="13" fillId="0" borderId="0" xfId="0" applyNumberFormat="1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166" fontId="13" fillId="0" borderId="0" xfId="0" applyNumberFormat="1" applyFont="1" applyFill="1" applyBorder="1" applyAlignment="1">
      <alignment horizontal="center"/>
    </xf>
    <xf numFmtId="0" fontId="30" fillId="0" borderId="0" xfId="0" applyFont="1"/>
    <xf numFmtId="0" fontId="30" fillId="0" borderId="0" xfId="0" applyFont="1" applyAlignment="1">
      <alignment horizontal="left"/>
    </xf>
    <xf numFmtId="49" fontId="31" fillId="0" borderId="0" xfId="0" applyNumberFormat="1" applyFont="1" applyFill="1" applyBorder="1" applyAlignment="1" applyProtection="1">
      <alignment vertical="center"/>
    </xf>
    <xf numFmtId="0" fontId="0" fillId="0" borderId="0" xfId="0" applyFill="1"/>
    <xf numFmtId="0" fontId="29" fillId="0" borderId="0" xfId="0" applyFont="1" applyFill="1"/>
    <xf numFmtId="0" fontId="1" fillId="0" borderId="0" xfId="40"/>
    <xf numFmtId="0" fontId="13" fillId="0" borderId="2" xfId="40" applyNumberFormat="1" applyFont="1" applyBorder="1" applyAlignment="1">
      <alignment horizontal="center"/>
    </xf>
    <xf numFmtId="14" fontId="13" fillId="0" borderId="2" xfId="40" applyNumberFormat="1" applyFont="1" applyBorder="1" applyAlignment="1">
      <alignment horizontal="center"/>
    </xf>
    <xf numFmtId="2" fontId="13" fillId="0" borderId="6" xfId="40" applyNumberFormat="1" applyFont="1" applyFill="1" applyBorder="1" applyAlignment="1">
      <alignment horizontal="center"/>
    </xf>
    <xf numFmtId="0" fontId="1" fillId="0" borderId="2" xfId="40" applyBorder="1"/>
    <xf numFmtId="0" fontId="1" fillId="0" borderId="2" xfId="40" quotePrefix="1" applyNumberFormat="1" applyBorder="1" applyAlignment="1">
      <alignment horizontal="center"/>
    </xf>
    <xf numFmtId="164" fontId="1" fillId="0" borderId="2" xfId="40" applyNumberFormat="1" applyBorder="1" applyAlignment="1">
      <alignment horizontal="center"/>
    </xf>
    <xf numFmtId="0" fontId="1" fillId="0" borderId="2" xfId="40" applyNumberFormat="1" applyBorder="1" applyAlignment="1">
      <alignment horizontal="center"/>
    </xf>
    <xf numFmtId="14" fontId="1" fillId="0" borderId="2" xfId="40" applyNumberFormat="1" applyBorder="1" applyAlignment="1">
      <alignment horizontal="center"/>
    </xf>
    <xf numFmtId="2" fontId="1" fillId="0" borderId="2" xfId="40" applyNumberFormat="1" applyBorder="1" applyAlignment="1">
      <alignment horizontal="center"/>
    </xf>
    <xf numFmtId="2" fontId="1" fillId="0" borderId="6" xfId="40" applyNumberFormat="1" applyFont="1" applyFill="1" applyBorder="1" applyAlignment="1">
      <alignment horizontal="center"/>
    </xf>
    <xf numFmtId="0" fontId="1" fillId="0" borderId="0" xfId="40" applyBorder="1"/>
    <xf numFmtId="166" fontId="1" fillId="0" borderId="2" xfId="40" applyNumberFormat="1" applyBorder="1" applyAlignment="1">
      <alignment horizontal="center"/>
    </xf>
    <xf numFmtId="0" fontId="13" fillId="0" borderId="5" xfId="40" applyFont="1" applyFill="1" applyBorder="1" applyAlignment="1">
      <alignment horizontal="center"/>
    </xf>
    <xf numFmtId="164" fontId="13" fillId="0" borderId="2" xfId="40" applyNumberFormat="1" applyFont="1" applyBorder="1" applyAlignment="1">
      <alignment horizontal="center"/>
    </xf>
    <xf numFmtId="1" fontId="13" fillId="0" borderId="2" xfId="40" applyNumberFormat="1" applyFont="1" applyBorder="1" applyAlignment="1">
      <alignment horizontal="center"/>
    </xf>
    <xf numFmtId="2" fontId="13" fillId="0" borderId="2" xfId="40" applyNumberFormat="1" applyFont="1" applyBorder="1" applyAlignment="1">
      <alignment horizontal="center"/>
    </xf>
    <xf numFmtId="166" fontId="13" fillId="0" borderId="2" xfId="40" applyNumberFormat="1" applyFont="1" applyBorder="1" applyAlignment="1">
      <alignment horizontal="center"/>
    </xf>
    <xf numFmtId="2" fontId="13" fillId="0" borderId="6" xfId="40" applyNumberFormat="1" applyFont="1" applyBorder="1" applyAlignment="1">
      <alignment horizontal="center"/>
    </xf>
    <xf numFmtId="0" fontId="13" fillId="0" borderId="0" xfId="40" applyFont="1" applyFill="1" applyBorder="1" applyAlignment="1">
      <alignment horizontal="center"/>
    </xf>
    <xf numFmtId="164" fontId="13" fillId="0" borderId="0" xfId="40" applyNumberFormat="1" applyFont="1" applyBorder="1" applyAlignment="1">
      <alignment horizontal="center"/>
    </xf>
    <xf numFmtId="0" fontId="13" fillId="0" borderId="0" xfId="40" applyFont="1" applyBorder="1" applyAlignment="1">
      <alignment horizontal="center"/>
    </xf>
    <xf numFmtId="1" fontId="13" fillId="0" borderId="0" xfId="40" applyNumberFormat="1" applyFont="1" applyBorder="1" applyAlignment="1">
      <alignment horizontal="center"/>
    </xf>
    <xf numFmtId="2" fontId="13" fillId="0" borderId="0" xfId="40" applyNumberFormat="1" applyFont="1" applyBorder="1" applyAlignment="1">
      <alignment horizontal="center"/>
    </xf>
    <xf numFmtId="166" fontId="13" fillId="0" borderId="0" xfId="40" applyNumberFormat="1" applyFont="1" applyBorder="1" applyAlignment="1">
      <alignment horizontal="center"/>
    </xf>
    <xf numFmtId="2" fontId="13" fillId="0" borderId="7" xfId="40" applyNumberFormat="1" applyFont="1" applyBorder="1" applyAlignment="1">
      <alignment horizontal="center"/>
    </xf>
    <xf numFmtId="0" fontId="1" fillId="0" borderId="2" xfId="40" applyNumberFormat="1" applyBorder="1"/>
    <xf numFmtId="14" fontId="1" fillId="0" borderId="2" xfId="40" applyNumberFormat="1" applyBorder="1"/>
    <xf numFmtId="0" fontId="13" fillId="0" borderId="2" xfId="40" applyNumberFormat="1" applyFont="1" applyBorder="1"/>
    <xf numFmtId="2" fontId="13" fillId="0" borderId="11" xfId="40" applyNumberFormat="1" applyFont="1" applyBorder="1" applyAlignment="1">
      <alignment horizontal="center"/>
    </xf>
    <xf numFmtId="0" fontId="24" fillId="0" borderId="0" xfId="40" applyFont="1" applyBorder="1"/>
    <xf numFmtId="0" fontId="25" fillId="0" borderId="0" xfId="40" applyFont="1" applyBorder="1"/>
    <xf numFmtId="0" fontId="24" fillId="0" borderId="0" xfId="40" applyFont="1" applyBorder="1" applyAlignment="1">
      <alignment horizontal="center"/>
    </xf>
    <xf numFmtId="165" fontId="24" fillId="0" borderId="0" xfId="40" applyNumberFormat="1" applyFont="1" applyBorder="1" applyAlignment="1">
      <alignment horizontal="center"/>
    </xf>
    <xf numFmtId="0" fontId="25" fillId="0" borderId="0" xfId="40" applyFont="1" applyBorder="1" applyAlignment="1">
      <alignment horizontal="center"/>
    </xf>
    <xf numFmtId="0" fontId="1" fillId="3" borderId="0" xfId="40" applyFill="1"/>
    <xf numFmtId="0" fontId="1" fillId="3" borderId="2" xfId="40" quotePrefix="1" applyNumberFormat="1" applyFill="1" applyBorder="1" applyAlignment="1">
      <alignment horizontal="center"/>
    </xf>
    <xf numFmtId="0" fontId="1" fillId="3" borderId="2" xfId="40" applyNumberFormat="1" applyFill="1" applyBorder="1" applyAlignment="1">
      <alignment horizontal="center"/>
    </xf>
    <xf numFmtId="14" fontId="1" fillId="3" borderId="2" xfId="40" applyNumberFormat="1" applyFill="1" applyBorder="1" applyAlignment="1">
      <alignment horizontal="center"/>
    </xf>
    <xf numFmtId="2" fontId="1" fillId="3" borderId="6" xfId="40" applyNumberFormat="1" applyFont="1" applyFill="1" applyBorder="1" applyAlignment="1">
      <alignment horizontal="center"/>
    </xf>
    <xf numFmtId="0" fontId="1" fillId="3" borderId="0" xfId="40" applyFill="1" applyBorder="1"/>
    <xf numFmtId="14" fontId="13" fillId="0" borderId="0" xfId="40" applyNumberFormat="1" applyFont="1" applyBorder="1" applyAlignment="1">
      <alignment horizontal="center"/>
    </xf>
    <xf numFmtId="0" fontId="13" fillId="0" borderId="0" xfId="40" applyFont="1" applyFill="1" applyBorder="1" applyAlignment="1">
      <alignment horizontal="left"/>
    </xf>
    <xf numFmtId="167" fontId="0" fillId="0" borderId="0" xfId="0" applyNumberFormat="1" applyFill="1"/>
    <xf numFmtId="0" fontId="0" fillId="0" borderId="0" xfId="0" applyFont="1" applyFill="1"/>
    <xf numFmtId="0" fontId="4" fillId="0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27" fillId="0" borderId="0" xfId="0" applyFont="1" applyFill="1" applyBorder="1"/>
    <xf numFmtId="0" fontId="17" fillId="0" borderId="0" xfId="0" applyFont="1" applyFill="1" applyBorder="1"/>
    <xf numFmtId="0" fontId="18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right"/>
    </xf>
    <xf numFmtId="0" fontId="17" fillId="0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28" fillId="0" borderId="0" xfId="0" applyFont="1" applyFill="1" applyBorder="1"/>
    <xf numFmtId="0" fontId="0" fillId="0" borderId="0" xfId="0" applyFill="1" applyBorder="1"/>
    <xf numFmtId="14" fontId="0" fillId="0" borderId="0" xfId="0" applyNumberFormat="1" applyFill="1" applyBorder="1"/>
    <xf numFmtId="0" fontId="14" fillId="0" borderId="0" xfId="0" applyFont="1" applyFill="1" applyBorder="1" applyAlignment="1">
      <alignment horizontal="center"/>
    </xf>
    <xf numFmtId="49" fontId="23" fillId="0" borderId="0" xfId="26" applyNumberFormat="1" applyFont="1" applyFill="1" applyBorder="1" applyAlignment="1">
      <alignment horizontal="center" vertical="center"/>
    </xf>
    <xf numFmtId="14" fontId="14" fillId="0" borderId="0" xfId="0" applyNumberFormat="1" applyFont="1" applyFill="1" applyBorder="1" applyAlignment="1">
      <alignment horizontal="center"/>
    </xf>
    <xf numFmtId="0" fontId="13" fillId="0" borderId="0" xfId="14" applyNumberFormat="1" applyFont="1" applyFill="1" applyBorder="1" applyAlignment="1">
      <alignment horizontal="center"/>
    </xf>
    <xf numFmtId="0" fontId="4" fillId="0" borderId="0" xfId="27" quotePrefix="1" applyNumberFormat="1" applyFill="1" applyBorder="1" applyAlignment="1">
      <alignment horizontal="center"/>
    </xf>
    <xf numFmtId="164" fontId="4" fillId="0" borderId="0" xfId="27" applyNumberFormat="1" applyFill="1" applyBorder="1" applyAlignment="1">
      <alignment horizontal="center"/>
    </xf>
    <xf numFmtId="0" fontId="2" fillId="0" borderId="0" xfId="27" applyNumberFormat="1" applyFont="1" applyFill="1" applyBorder="1" applyAlignment="1">
      <alignment horizontal="center"/>
    </xf>
    <xf numFmtId="0" fontId="4" fillId="0" borderId="0" xfId="27" applyNumberFormat="1" applyFill="1" applyBorder="1" applyAlignment="1">
      <alignment horizontal="center"/>
    </xf>
    <xf numFmtId="14" fontId="4" fillId="0" borderId="0" xfId="27" applyNumberFormat="1" applyFill="1" applyBorder="1" applyAlignment="1">
      <alignment horizontal="center"/>
    </xf>
    <xf numFmtId="166" fontId="4" fillId="0" borderId="0" xfId="27" applyNumberFormat="1" applyFill="1" applyBorder="1" applyAlignment="1">
      <alignment horizontal="center"/>
    </xf>
    <xf numFmtId="2" fontId="4" fillId="0" borderId="0" xfId="27" applyNumberFormat="1" applyFill="1" applyBorder="1" applyAlignment="1">
      <alignment horizontal="center"/>
    </xf>
    <xf numFmtId="0" fontId="9" fillId="0" borderId="0" xfId="0" applyFont="1" applyFill="1" applyBorder="1"/>
    <xf numFmtId="0" fontId="26" fillId="0" borderId="0" xfId="0" applyFont="1" applyFill="1" applyBorder="1"/>
    <xf numFmtId="0" fontId="24" fillId="0" borderId="0" xfId="0" applyFont="1" applyFill="1" applyBorder="1"/>
    <xf numFmtId="0" fontId="25" fillId="0" borderId="0" xfId="0" applyFont="1" applyFill="1" applyBorder="1"/>
    <xf numFmtId="0" fontId="24" fillId="0" borderId="0" xfId="0" applyFont="1" applyFill="1" applyBorder="1" applyAlignment="1">
      <alignment horizontal="center"/>
    </xf>
    <xf numFmtId="165" fontId="24" fillId="0" borderId="0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33" fillId="0" borderId="0" xfId="0" applyFont="1"/>
    <xf numFmtId="0" fontId="33" fillId="0" borderId="0" xfId="0" applyFont="1" applyAlignment="1">
      <alignment horizontal="left"/>
    </xf>
    <xf numFmtId="0" fontId="33" fillId="0" borderId="0" xfId="0" applyFont="1" applyAlignment="1"/>
    <xf numFmtId="0" fontId="19" fillId="0" borderId="0" xfId="0" applyFont="1" applyFill="1" applyBorder="1" applyAlignment="1">
      <alignment vertical="center"/>
    </xf>
    <xf numFmtId="0" fontId="15" fillId="0" borderId="0" xfId="13" applyFill="1" applyBorder="1" applyAlignment="1"/>
    <xf numFmtId="0" fontId="30" fillId="0" borderId="2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0" fillId="0" borderId="2" xfId="0" applyFont="1" applyBorder="1" applyAlignment="1">
      <alignment horizontal="left"/>
    </xf>
    <xf numFmtId="0" fontId="30" fillId="0" borderId="2" xfId="0" applyFont="1" applyBorder="1"/>
    <xf numFmtId="0" fontId="30" fillId="0" borderId="2" xfId="0" applyFont="1" applyBorder="1" applyAlignment="1">
      <alignment horizontal="center"/>
    </xf>
    <xf numFmtId="0" fontId="0" fillId="0" borderId="2" xfId="0" applyBorder="1"/>
    <xf numFmtId="0" fontId="30" fillId="0" borderId="2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15" fillId="2" borderId="2" xfId="13" applyBorder="1" applyAlignment="1">
      <alignment horizontal="center"/>
    </xf>
    <xf numFmtId="0" fontId="19" fillId="0" borderId="3" xfId="40" applyFont="1" applyBorder="1" applyAlignment="1">
      <alignment horizontal="center" vertical="center"/>
    </xf>
    <xf numFmtId="0" fontId="19" fillId="0" borderId="4" xfId="40" applyFont="1" applyBorder="1" applyAlignment="1">
      <alignment horizontal="center" vertical="center"/>
    </xf>
    <xf numFmtId="0" fontId="19" fillId="0" borderId="9" xfId="40" applyFont="1" applyBorder="1" applyAlignment="1">
      <alignment horizontal="center" vertical="center"/>
    </xf>
    <xf numFmtId="0" fontId="15" fillId="2" borderId="10" xfId="13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0" fontId="15" fillId="0" borderId="0" xfId="13" applyFill="1" applyBorder="1" applyAlignment="1">
      <alignment horizontal="center"/>
    </xf>
    <xf numFmtId="49" fontId="32" fillId="0" borderId="2" xfId="0" applyNumberFormat="1" applyFont="1" applyFill="1" applyBorder="1" applyAlignment="1" applyProtection="1">
      <alignment vertical="center"/>
    </xf>
    <xf numFmtId="0" fontId="0" fillId="0" borderId="2" xfId="0" applyFill="1" applyBorder="1"/>
    <xf numFmtId="49" fontId="31" fillId="0" borderId="2" xfId="0" applyNumberFormat="1" applyFont="1" applyFill="1" applyBorder="1" applyAlignment="1" applyProtection="1">
      <alignment vertical="center"/>
    </xf>
    <xf numFmtId="0" fontId="13" fillId="0" borderId="0" xfId="40" applyNumberFormat="1" applyFont="1" applyBorder="1" applyAlignment="1">
      <alignment horizontal="center"/>
    </xf>
    <xf numFmtId="2" fontId="13" fillId="0" borderId="0" xfId="40" applyNumberFormat="1" applyFont="1" applyFill="1" applyBorder="1" applyAlignment="1">
      <alignment horizontal="center"/>
    </xf>
    <xf numFmtId="0" fontId="1" fillId="0" borderId="0" xfId="40" quotePrefix="1" applyNumberFormat="1" applyBorder="1" applyAlignment="1">
      <alignment horizontal="center"/>
    </xf>
    <xf numFmtId="164" fontId="1" fillId="0" borderId="0" xfId="40" applyNumberFormat="1" applyBorder="1" applyAlignment="1">
      <alignment horizontal="center"/>
    </xf>
    <xf numFmtId="0" fontId="1" fillId="0" borderId="0" xfId="40" applyNumberFormat="1" applyBorder="1" applyAlignment="1">
      <alignment horizontal="center"/>
    </xf>
    <xf numFmtId="14" fontId="1" fillId="0" borderId="0" xfId="40" applyNumberFormat="1" applyBorder="1" applyAlignment="1">
      <alignment horizontal="center"/>
    </xf>
    <xf numFmtId="2" fontId="1" fillId="0" borderId="0" xfId="40" applyNumberFormat="1" applyBorder="1" applyAlignment="1">
      <alignment horizontal="center"/>
    </xf>
    <xf numFmtId="2" fontId="1" fillId="0" borderId="0" xfId="40" applyNumberFormat="1" applyFont="1" applyFill="1" applyBorder="1" applyAlignment="1">
      <alignment horizontal="center"/>
    </xf>
    <xf numFmtId="0" fontId="19" fillId="0" borderId="0" xfId="40" applyFont="1" applyBorder="1" applyAlignment="1">
      <alignment vertical="center"/>
    </xf>
    <xf numFmtId="0" fontId="34" fillId="0" borderId="2" xfId="0" applyFont="1" applyBorder="1" applyAlignment="1">
      <alignment horizontal="center"/>
    </xf>
    <xf numFmtId="0" fontId="34" fillId="0" borderId="2" xfId="0" applyFont="1" applyBorder="1" applyAlignment="1">
      <alignment horizontal="left"/>
    </xf>
    <xf numFmtId="0" fontId="34" fillId="0" borderId="2" xfId="0" applyFont="1" applyBorder="1"/>
    <xf numFmtId="0" fontId="35" fillId="0" borderId="2" xfId="0" applyFont="1" applyBorder="1" applyAlignment="1">
      <alignment horizontal="center"/>
    </xf>
    <xf numFmtId="0" fontId="33" fillId="0" borderId="2" xfId="0" applyFont="1" applyBorder="1" applyAlignment="1">
      <alignment horizontal="center"/>
    </xf>
    <xf numFmtId="0" fontId="33" fillId="0" borderId="2" xfId="0" applyFont="1" applyBorder="1" applyAlignment="1">
      <alignment horizontal="center"/>
    </xf>
    <xf numFmtId="0" fontId="33" fillId="0" borderId="2" xfId="0" applyFont="1" applyBorder="1" applyAlignment="1">
      <alignment horizontal="left"/>
    </xf>
    <xf numFmtId="0" fontId="33" fillId="0" borderId="2" xfId="0" applyFont="1" applyBorder="1"/>
    <xf numFmtId="0" fontId="30" fillId="0" borderId="2" xfId="0" applyFont="1" applyFill="1" applyBorder="1" applyAlignment="1">
      <alignment horizontal="center"/>
    </xf>
    <xf numFmtId="0" fontId="30" fillId="0" borderId="2" xfId="0" applyFont="1" applyFill="1" applyBorder="1" applyAlignment="1">
      <alignment horizontal="left"/>
    </xf>
    <xf numFmtId="0" fontId="30" fillId="0" borderId="2" xfId="0" applyFont="1" applyFill="1" applyBorder="1"/>
    <xf numFmtId="0" fontId="35" fillId="0" borderId="2" xfId="0" applyFont="1" applyFill="1" applyBorder="1" applyAlignment="1">
      <alignment horizontal="center"/>
    </xf>
    <xf numFmtId="0" fontId="30" fillId="0" borderId="2" xfId="0" applyFont="1" applyFill="1" applyBorder="1" applyAlignment="1">
      <alignment horizontal="center"/>
    </xf>
    <xf numFmtId="0" fontId="30" fillId="0" borderId="8" xfId="0" applyFont="1" applyFill="1" applyBorder="1"/>
    <xf numFmtId="0" fontId="30" fillId="0" borderId="8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165" fontId="1" fillId="0" borderId="0" xfId="0" applyNumberFormat="1" applyFont="1" applyFill="1" applyBorder="1" applyAlignment="1">
      <alignment horizontal="center"/>
    </xf>
    <xf numFmtId="0" fontId="33" fillId="0" borderId="2" xfId="0" applyFont="1" applyBorder="1" applyAlignment="1"/>
    <xf numFmtId="0" fontId="4" fillId="0" borderId="2" xfId="27" quotePrefix="1" applyNumberFormat="1" applyFill="1" applyBorder="1" applyAlignment="1">
      <alignment horizontal="center"/>
    </xf>
    <xf numFmtId="164" fontId="4" fillId="0" borderId="2" xfId="27" applyNumberFormat="1" applyFill="1" applyBorder="1" applyAlignment="1">
      <alignment horizontal="center"/>
    </xf>
    <xf numFmtId="0" fontId="1" fillId="0" borderId="0" xfId="40" applyFill="1" applyBorder="1" applyAlignment="1">
      <alignment horizontal="center" vertical="center"/>
    </xf>
    <xf numFmtId="0" fontId="1" fillId="0" borderId="0" xfId="40" applyFill="1" applyBorder="1" applyAlignment="1">
      <alignment vertical="center"/>
    </xf>
    <xf numFmtId="49" fontId="1" fillId="0" borderId="0" xfId="40" applyNumberFormat="1" applyFill="1" applyBorder="1" applyAlignment="1">
      <alignment vertical="center"/>
    </xf>
    <xf numFmtId="14" fontId="1" fillId="0" borderId="0" xfId="40" applyNumberFormat="1" applyFill="1" applyBorder="1" applyAlignment="1">
      <alignment vertical="center"/>
    </xf>
    <xf numFmtId="0" fontId="1" fillId="0" borderId="0" xfId="40" applyFill="1" applyBorder="1"/>
  </cellXfs>
  <cellStyles count="42">
    <cellStyle name="Calculation" xfId="13" builtinId="22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10" xfId="27" xr:uid="{00000000-0005-0000-0000-00000E000000}"/>
    <cellStyle name="Normal 10 2" xfId="40" xr:uid="{00000000-0005-0000-0000-00000F000000}"/>
    <cellStyle name="Normal 11" xfId="28" xr:uid="{00000000-0005-0000-0000-000010000000}"/>
    <cellStyle name="Normal 11 2" xfId="41" xr:uid="{00000000-0005-0000-0000-000011000000}"/>
    <cellStyle name="Normal 12" xfId="30" xr:uid="{00000000-0005-0000-0000-000012000000}"/>
    <cellStyle name="Normal 13" xfId="29" xr:uid="{00000000-0005-0000-0000-000013000000}"/>
    <cellStyle name="Normal 2" xfId="15" xr:uid="{00000000-0005-0000-0000-000014000000}"/>
    <cellStyle name="Normal 2 2" xfId="19" xr:uid="{00000000-0005-0000-0000-000015000000}"/>
    <cellStyle name="Normal 2 2 2" xfId="34" xr:uid="{00000000-0005-0000-0000-000016000000}"/>
    <cellStyle name="Normal 3" xfId="14" xr:uid="{00000000-0005-0000-0000-000017000000}"/>
    <cellStyle name="Normal 3 2" xfId="18" xr:uid="{00000000-0005-0000-0000-000018000000}"/>
    <cellStyle name="Normal 3 2 2" xfId="24" xr:uid="{00000000-0005-0000-0000-000019000000}"/>
    <cellStyle name="Normal 3 2 2 2" xfId="38" xr:uid="{00000000-0005-0000-0000-00001A000000}"/>
    <cellStyle name="Normal 3 2 3" xfId="33" xr:uid="{00000000-0005-0000-0000-00001B000000}"/>
    <cellStyle name="Normal 3 3" xfId="22" xr:uid="{00000000-0005-0000-0000-00001C000000}"/>
    <cellStyle name="Normal 3 3 2" xfId="36" xr:uid="{00000000-0005-0000-0000-00001D000000}"/>
    <cellStyle name="Normal 3 4" xfId="31" xr:uid="{00000000-0005-0000-0000-00001E000000}"/>
    <cellStyle name="Normal 4" xfId="16" xr:uid="{00000000-0005-0000-0000-00001F000000}"/>
    <cellStyle name="Normal 4 2" xfId="23" xr:uid="{00000000-0005-0000-0000-000020000000}"/>
    <cellStyle name="Normal 4 2 2" xfId="37" xr:uid="{00000000-0005-0000-0000-000021000000}"/>
    <cellStyle name="Normal 4 3" xfId="32" xr:uid="{00000000-0005-0000-0000-000022000000}"/>
    <cellStyle name="Normal 5" xfId="17" xr:uid="{00000000-0005-0000-0000-000023000000}"/>
    <cellStyle name="Normal 6" xfId="21" xr:uid="{00000000-0005-0000-0000-000024000000}"/>
    <cellStyle name="Normal 7" xfId="20" xr:uid="{00000000-0005-0000-0000-000025000000}"/>
    <cellStyle name="Normal 7 2" xfId="35" xr:uid="{00000000-0005-0000-0000-000026000000}"/>
    <cellStyle name="Normal 8" xfId="25" xr:uid="{00000000-0005-0000-0000-000027000000}"/>
    <cellStyle name="Normal 8 2" xfId="39" xr:uid="{00000000-0005-0000-0000-000028000000}"/>
    <cellStyle name="Normal 9" xfId="26" xr:uid="{00000000-0005-0000-0000-000029000000}"/>
  </cellStyles>
  <dxfs count="4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9B9D1-5D38-6B47-B817-D940251DFD71}">
  <dimension ref="A1:M3"/>
  <sheetViews>
    <sheetView zoomScale="85" workbookViewId="0">
      <selection activeCell="G13" sqref="G13"/>
    </sheetView>
  </sheetViews>
  <sheetFormatPr baseColWidth="10" defaultRowHeight="16"/>
  <sheetData>
    <row r="1" spans="1:13">
      <c r="A1" s="94"/>
      <c r="B1" s="100" t="s">
        <v>355</v>
      </c>
      <c r="C1" s="100"/>
      <c r="D1" s="100"/>
      <c r="E1" s="100" t="s">
        <v>356</v>
      </c>
      <c r="F1" s="100"/>
      <c r="G1" s="100"/>
      <c r="H1" s="100" t="s">
        <v>35</v>
      </c>
      <c r="I1" s="100"/>
      <c r="J1" s="100"/>
      <c r="K1" s="100" t="s">
        <v>36</v>
      </c>
      <c r="L1" s="100"/>
      <c r="M1" s="100"/>
    </row>
    <row r="2" spans="1:13">
      <c r="A2" s="96" t="s">
        <v>37</v>
      </c>
      <c r="B2" s="97">
        <v>2.06E-2</v>
      </c>
      <c r="C2" s="97">
        <v>1.8599999999999998E-2</v>
      </c>
      <c r="D2" s="97">
        <v>1.9699999999999999E-2</v>
      </c>
      <c r="E2" s="97">
        <v>1.7000000000000001E-2</v>
      </c>
      <c r="F2" s="97">
        <v>2.07E-2</v>
      </c>
      <c r="G2" s="97">
        <v>1.3899999999999999E-2</v>
      </c>
      <c r="H2" s="97">
        <v>3.2414910999999998E-2</v>
      </c>
      <c r="I2" s="97">
        <v>3.6999999999999998E-2</v>
      </c>
      <c r="J2" s="97">
        <v>2.9000000000000001E-2</v>
      </c>
      <c r="K2" s="97">
        <v>1.1331445000000001E-2</v>
      </c>
      <c r="L2" s="97">
        <v>7.0000000000000001E-3</v>
      </c>
      <c r="M2" s="97">
        <v>1.4E-2</v>
      </c>
    </row>
    <row r="3" spans="1:13">
      <c r="A3" s="96" t="s">
        <v>38</v>
      </c>
      <c r="B3" s="97">
        <v>2.46E-2</v>
      </c>
      <c r="C3" s="97">
        <v>1.8100000000000002E-2</v>
      </c>
      <c r="D3" s="97">
        <v>2.29E-2</v>
      </c>
      <c r="E3" s="97">
        <v>1.2E-2</v>
      </c>
      <c r="F3" s="97">
        <v>1.7999999999999999E-2</v>
      </c>
      <c r="G3" s="97">
        <v>1.5900000000000001E-2</v>
      </c>
      <c r="H3" s="97">
        <v>3.4000000000000002E-2</v>
      </c>
      <c r="I3" s="97">
        <v>3.5000000000000003E-2</v>
      </c>
      <c r="J3" s="97">
        <v>2.7E-2</v>
      </c>
      <c r="K3" s="97">
        <v>1.0919017E-2</v>
      </c>
      <c r="L3" s="97">
        <v>8.9999999999999993E-3</v>
      </c>
      <c r="M3" s="97">
        <v>0.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FE0BE-404E-BE42-8362-8C17B0A61A1C}">
  <dimension ref="A1:G3"/>
  <sheetViews>
    <sheetView workbookViewId="0">
      <selection activeCell="G3" sqref="A1:G3"/>
    </sheetView>
  </sheetViews>
  <sheetFormatPr baseColWidth="10" defaultRowHeight="16"/>
  <sheetData>
    <row r="1" spans="1:7">
      <c r="A1" s="100" t="s">
        <v>261</v>
      </c>
      <c r="B1" s="100"/>
      <c r="C1" s="100"/>
      <c r="D1" s="100" t="s">
        <v>143</v>
      </c>
      <c r="E1" s="100"/>
      <c r="F1" s="100"/>
      <c r="G1" s="99"/>
    </row>
    <row r="2" spans="1:7">
      <c r="A2" s="97">
        <v>0</v>
      </c>
      <c r="B2" s="97">
        <v>0</v>
      </c>
      <c r="C2" s="97">
        <v>0</v>
      </c>
      <c r="D2" s="97">
        <v>9.9860000000000007</v>
      </c>
      <c r="E2" s="97">
        <v>7.8802000000000003</v>
      </c>
      <c r="F2" s="97">
        <v>11.0982</v>
      </c>
      <c r="G2" s="99"/>
    </row>
    <row r="3" spans="1:7">
      <c r="A3" s="99"/>
      <c r="B3" s="99"/>
      <c r="C3" s="99"/>
      <c r="D3" s="99"/>
      <c r="E3" s="99"/>
      <c r="F3" s="99"/>
      <c r="G3" s="99"/>
    </row>
  </sheetData>
  <mergeCells count="2">
    <mergeCell ref="A1:C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A3D58-08B2-2349-A7A4-DBFC174DFCB5}">
  <dimension ref="A1:I32"/>
  <sheetViews>
    <sheetView workbookViewId="0">
      <selection activeCell="I11" sqref="A1:I11"/>
    </sheetView>
  </sheetViews>
  <sheetFormatPr baseColWidth="10" defaultRowHeight="16"/>
  <sheetData>
    <row r="1" spans="1:9">
      <c r="A1" s="98"/>
      <c r="B1" s="100" t="s">
        <v>39</v>
      </c>
      <c r="C1" s="100"/>
      <c r="D1" s="100"/>
      <c r="E1" s="100"/>
      <c r="F1" s="100" t="s">
        <v>143</v>
      </c>
      <c r="G1" s="100"/>
      <c r="H1" s="100"/>
      <c r="I1" s="100"/>
    </row>
    <row r="2" spans="1:9">
      <c r="A2" s="96" t="s">
        <v>45</v>
      </c>
      <c r="B2" s="97">
        <v>1.05</v>
      </c>
      <c r="C2" s="97">
        <v>0.94</v>
      </c>
      <c r="D2" s="97">
        <v>0.93</v>
      </c>
      <c r="E2" s="97">
        <v>1.08</v>
      </c>
      <c r="F2" s="97">
        <v>0.03</v>
      </c>
      <c r="G2" s="97">
        <v>0.09</v>
      </c>
      <c r="H2" s="97">
        <v>0.12</v>
      </c>
      <c r="I2" s="97">
        <v>0.14000000000000001</v>
      </c>
    </row>
    <row r="3" spans="1:9">
      <c r="A3" s="96" t="s">
        <v>47</v>
      </c>
      <c r="B3" s="97">
        <v>0.94</v>
      </c>
      <c r="C3" s="97">
        <v>0.97</v>
      </c>
      <c r="D3" s="97">
        <v>1.06</v>
      </c>
      <c r="E3" s="97">
        <v>1.03</v>
      </c>
      <c r="F3" s="97">
        <v>0.16</v>
      </c>
      <c r="G3" s="97">
        <v>0.21</v>
      </c>
      <c r="H3" s="97">
        <v>0.18</v>
      </c>
      <c r="I3" s="97">
        <v>0.26</v>
      </c>
    </row>
    <row r="4" spans="1:9">
      <c r="A4" s="96" t="s">
        <v>49</v>
      </c>
      <c r="B4" s="97">
        <v>0.98</v>
      </c>
      <c r="C4" s="97">
        <v>1.06</v>
      </c>
      <c r="D4" s="97">
        <v>0.95</v>
      </c>
      <c r="E4" s="97">
        <v>1.01</v>
      </c>
      <c r="F4" s="97">
        <v>0.21</v>
      </c>
      <c r="G4" s="97">
        <v>0.23</v>
      </c>
      <c r="H4" s="97">
        <v>0.31</v>
      </c>
      <c r="I4" s="97">
        <v>0.33</v>
      </c>
    </row>
    <row r="5" spans="1:9">
      <c r="A5" s="96" t="s">
        <v>50</v>
      </c>
      <c r="B5" s="97">
        <v>1.08</v>
      </c>
      <c r="C5" s="97">
        <v>0.99</v>
      </c>
      <c r="D5" s="97">
        <v>0.89</v>
      </c>
      <c r="E5" s="97">
        <v>1.04</v>
      </c>
      <c r="F5" s="97">
        <v>0.35</v>
      </c>
      <c r="G5" s="97">
        <v>0.38</v>
      </c>
      <c r="H5" s="97">
        <v>0.28999999999999998</v>
      </c>
      <c r="I5" s="97">
        <v>0.43</v>
      </c>
    </row>
    <row r="6" spans="1:9">
      <c r="A6" s="96" t="s">
        <v>51</v>
      </c>
      <c r="B6" s="97">
        <v>1.0900000000000001</v>
      </c>
      <c r="C6" s="97">
        <v>0.96</v>
      </c>
      <c r="D6" s="97">
        <v>1.04</v>
      </c>
      <c r="E6" s="97">
        <v>0.91</v>
      </c>
      <c r="F6" s="97">
        <v>0.35</v>
      </c>
      <c r="G6" s="97">
        <v>0.28999999999999998</v>
      </c>
      <c r="H6" s="97">
        <v>0.38</v>
      </c>
      <c r="I6" s="97">
        <v>0.28000000000000003</v>
      </c>
    </row>
    <row r="7" spans="1:9">
      <c r="A7" s="96" t="s">
        <v>53</v>
      </c>
      <c r="B7" s="97">
        <v>0.96</v>
      </c>
      <c r="C7" s="97">
        <v>0.96</v>
      </c>
      <c r="D7" s="97">
        <v>1.07</v>
      </c>
      <c r="E7" s="97">
        <v>1.01</v>
      </c>
      <c r="F7" s="97">
        <v>0.25</v>
      </c>
      <c r="G7" s="97">
        <v>0.3</v>
      </c>
      <c r="H7" s="97">
        <v>0.28000000000000003</v>
      </c>
      <c r="I7" s="97">
        <v>0.23</v>
      </c>
    </row>
    <row r="8" spans="1:9">
      <c r="A8" s="96" t="s">
        <v>54</v>
      </c>
      <c r="B8" s="97">
        <v>0.93564550000000002</v>
      </c>
      <c r="C8" s="97">
        <v>1.1113081899999999</v>
      </c>
      <c r="D8" s="97">
        <v>0.94923767999999997</v>
      </c>
      <c r="E8" s="97">
        <v>1.00380863</v>
      </c>
      <c r="F8" s="97">
        <v>0.58416173000000005</v>
      </c>
      <c r="G8" s="97">
        <v>0.56913599000000004</v>
      </c>
      <c r="H8" s="97">
        <v>0.41967385000000001</v>
      </c>
      <c r="I8" s="97">
        <v>0.65439921999999995</v>
      </c>
    </row>
    <row r="9" spans="1:9">
      <c r="A9" s="96" t="s">
        <v>56</v>
      </c>
      <c r="B9" s="97">
        <v>0.74532032000000004</v>
      </c>
      <c r="C9" s="97">
        <v>1.2088953</v>
      </c>
      <c r="D9" s="97">
        <v>0.97921086999999996</v>
      </c>
      <c r="E9" s="97">
        <v>1.06657351</v>
      </c>
      <c r="F9" s="97">
        <v>0.43609154</v>
      </c>
      <c r="G9" s="97">
        <v>0.55361274000000005</v>
      </c>
      <c r="H9" s="97">
        <v>0.53132511000000004</v>
      </c>
      <c r="I9" s="97">
        <v>0.11656464</v>
      </c>
    </row>
    <row r="10" spans="1:9">
      <c r="A10" s="96" t="s">
        <v>57</v>
      </c>
      <c r="B10" s="97">
        <v>0.94</v>
      </c>
      <c r="C10" s="97">
        <v>1.06</v>
      </c>
      <c r="D10" s="97">
        <v>1.08</v>
      </c>
      <c r="E10" s="97">
        <v>0.92</v>
      </c>
      <c r="F10" s="97">
        <v>0.17</v>
      </c>
      <c r="G10" s="97">
        <v>0.2</v>
      </c>
      <c r="H10" s="97">
        <v>0.19</v>
      </c>
      <c r="I10" s="97">
        <v>0.3</v>
      </c>
    </row>
    <row r="11" spans="1:9">
      <c r="A11" s="96" t="s">
        <v>58</v>
      </c>
      <c r="B11" s="97">
        <v>1.1100000000000001</v>
      </c>
      <c r="C11" s="97">
        <v>0.9</v>
      </c>
      <c r="D11" s="97">
        <v>0.97</v>
      </c>
      <c r="E11" s="97">
        <v>1.02</v>
      </c>
      <c r="F11" s="97">
        <v>0.31</v>
      </c>
      <c r="G11" s="97">
        <v>0.28999999999999998</v>
      </c>
      <c r="H11" s="97">
        <v>0.2</v>
      </c>
      <c r="I11" s="97">
        <v>0.33</v>
      </c>
    </row>
    <row r="12" spans="1:9">
      <c r="A12" s="9"/>
      <c r="B12" s="8"/>
      <c r="C12" s="8"/>
      <c r="D12" s="8"/>
      <c r="E12" s="8"/>
      <c r="F12" s="8"/>
      <c r="G12" s="8"/>
    </row>
    <row r="13" spans="1:9">
      <c r="A13" s="9"/>
      <c r="B13" s="8"/>
      <c r="C13" s="8"/>
      <c r="D13" s="8"/>
      <c r="E13" s="8"/>
      <c r="F13" s="8"/>
      <c r="G13" s="8"/>
    </row>
    <row r="14" spans="1:9">
      <c r="A14" s="9"/>
      <c r="B14" s="8"/>
      <c r="C14" s="8"/>
      <c r="D14" s="8"/>
      <c r="E14" s="8"/>
      <c r="F14" s="8"/>
      <c r="G14" s="8"/>
    </row>
    <row r="15" spans="1:9">
      <c r="A15" s="9"/>
      <c r="B15" s="8"/>
      <c r="C15" s="8"/>
      <c r="D15" s="8"/>
      <c r="E15" s="8"/>
      <c r="F15" s="8"/>
      <c r="G15" s="8"/>
    </row>
    <row r="16" spans="1:9">
      <c r="A16" s="9"/>
      <c r="B16" s="8"/>
      <c r="C16" s="8"/>
      <c r="D16" s="8"/>
      <c r="E16" s="8"/>
      <c r="F16" s="8"/>
      <c r="G16" s="8"/>
    </row>
    <row r="17" spans="1:7">
      <c r="A17" s="9"/>
      <c r="B17" s="8"/>
      <c r="C17" s="8"/>
      <c r="D17" s="8"/>
      <c r="E17" s="8"/>
      <c r="F17" s="8"/>
      <c r="G17" s="8"/>
    </row>
    <row r="18" spans="1:7">
      <c r="A18" s="9"/>
      <c r="B18" s="8"/>
      <c r="C18" s="8"/>
      <c r="D18" s="8"/>
      <c r="E18" s="8"/>
      <c r="F18" s="8"/>
      <c r="G18" s="8"/>
    </row>
    <row r="19" spans="1:7">
      <c r="A19" s="9"/>
      <c r="B19" s="8"/>
      <c r="C19" s="8"/>
      <c r="D19" s="8"/>
      <c r="E19" s="8"/>
      <c r="F19" s="8"/>
      <c r="G19" s="8"/>
    </row>
    <row r="20" spans="1:7">
      <c r="A20" s="9"/>
      <c r="B20" s="8"/>
      <c r="C20" s="8"/>
      <c r="D20" s="8"/>
      <c r="E20" s="8"/>
      <c r="F20" s="8"/>
      <c r="G20" s="8"/>
    </row>
    <row r="21" spans="1:7">
      <c r="A21" s="9"/>
      <c r="B21" s="8"/>
      <c r="C21" s="8"/>
      <c r="D21" s="8"/>
      <c r="E21" s="8"/>
      <c r="F21" s="8"/>
      <c r="G21" s="8"/>
    </row>
    <row r="22" spans="1:7">
      <c r="A22" s="9"/>
      <c r="B22" s="8"/>
      <c r="C22" s="8"/>
      <c r="D22" s="8"/>
      <c r="E22" s="8"/>
      <c r="F22" s="8"/>
      <c r="G22" s="8"/>
    </row>
    <row r="23" spans="1:7">
      <c r="A23" s="9"/>
      <c r="B23" s="8"/>
      <c r="C23" s="8"/>
      <c r="D23" s="8"/>
      <c r="E23" s="8"/>
      <c r="F23" s="8"/>
      <c r="G23" s="8"/>
    </row>
    <row r="24" spans="1:7">
      <c r="A24" s="9"/>
      <c r="B24" s="8"/>
      <c r="C24" s="8"/>
      <c r="D24" s="8"/>
      <c r="E24" s="8"/>
      <c r="F24" s="8"/>
      <c r="G24" s="8"/>
    </row>
    <row r="25" spans="1:7">
      <c r="A25" s="9"/>
      <c r="B25" s="8"/>
      <c r="C25" s="8"/>
      <c r="D25" s="8"/>
      <c r="E25" s="8"/>
      <c r="F25" s="8"/>
      <c r="G25" s="8"/>
    </row>
    <row r="26" spans="1:7">
      <c r="A26" s="9"/>
      <c r="B26" s="8"/>
      <c r="C26" s="8"/>
      <c r="D26" s="8"/>
      <c r="E26" s="8"/>
      <c r="F26" s="8"/>
      <c r="G26" s="8"/>
    </row>
    <row r="27" spans="1:7">
      <c r="A27" s="9"/>
      <c r="B27" s="8"/>
      <c r="C27" s="8"/>
      <c r="D27" s="8"/>
      <c r="E27" s="8"/>
      <c r="F27" s="8"/>
      <c r="G27" s="8"/>
    </row>
    <row r="28" spans="1:7">
      <c r="A28" s="9"/>
      <c r="B28" s="8"/>
      <c r="C28" s="8"/>
      <c r="D28" s="8"/>
      <c r="E28" s="8"/>
      <c r="F28" s="8"/>
      <c r="G28" s="8"/>
    </row>
    <row r="29" spans="1:7">
      <c r="A29" s="9"/>
      <c r="B29" s="8"/>
      <c r="C29" s="8"/>
      <c r="D29" s="8"/>
      <c r="E29" s="8"/>
      <c r="F29" s="8"/>
      <c r="G29" s="8"/>
    </row>
    <row r="30" spans="1:7">
      <c r="A30" s="9"/>
      <c r="B30" s="8"/>
      <c r="C30" s="8"/>
      <c r="D30" s="8"/>
      <c r="E30" s="8"/>
      <c r="F30" s="8"/>
      <c r="G30" s="8"/>
    </row>
    <row r="31" spans="1:7">
      <c r="A31" s="9"/>
      <c r="B31" s="8"/>
      <c r="C31" s="8"/>
      <c r="D31" s="8"/>
      <c r="E31" s="8"/>
      <c r="F31" s="8"/>
      <c r="G31" s="8"/>
    </row>
    <row r="32" spans="1:7">
      <c r="A32" s="9"/>
      <c r="B32" s="8"/>
      <c r="C32" s="8"/>
      <c r="D32" s="8"/>
      <c r="E32" s="8"/>
      <c r="F32" s="8"/>
      <c r="G32" s="8"/>
    </row>
  </sheetData>
  <mergeCells count="2">
    <mergeCell ref="B1:E1"/>
    <mergeCell ref="F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7D7F3-D999-034D-BF26-8E32AE2980F5}">
  <dimension ref="A1:G32"/>
  <sheetViews>
    <sheetView workbookViewId="0">
      <selection sqref="A1:G1048576"/>
    </sheetView>
  </sheetViews>
  <sheetFormatPr baseColWidth="10" defaultRowHeight="16"/>
  <cols>
    <col min="1" max="7" width="10.83203125" style="99"/>
  </cols>
  <sheetData>
    <row r="1" spans="1:7">
      <c r="A1" s="95"/>
      <c r="B1" s="100" t="s">
        <v>261</v>
      </c>
      <c r="C1" s="100"/>
      <c r="D1" s="100"/>
      <c r="E1" s="100" t="s">
        <v>143</v>
      </c>
      <c r="F1" s="100"/>
      <c r="G1" s="100"/>
    </row>
    <row r="2" spans="1:7">
      <c r="A2" s="96" t="s">
        <v>62</v>
      </c>
      <c r="B2" s="97">
        <v>1.08705053</v>
      </c>
      <c r="C2" s="97">
        <v>0.85202542999999997</v>
      </c>
      <c r="D2" s="97">
        <v>1.06092404</v>
      </c>
      <c r="E2" s="97">
        <v>2.117403E-2</v>
      </c>
      <c r="F2" s="97">
        <v>2.1262550000000002E-2</v>
      </c>
      <c r="G2" s="97">
        <v>3.342933E-2</v>
      </c>
    </row>
    <row r="3" spans="1:7">
      <c r="A3" s="96" t="s">
        <v>270</v>
      </c>
      <c r="B3" s="97">
        <v>1.12247305</v>
      </c>
      <c r="C3" s="97">
        <v>0.79235613000000005</v>
      </c>
      <c r="D3" s="97">
        <v>1.0851708099999999</v>
      </c>
      <c r="E3" s="97">
        <v>0.24495776</v>
      </c>
      <c r="F3" s="97">
        <v>0.12060294000000001</v>
      </c>
      <c r="G3" s="97">
        <v>0.16150104000000001</v>
      </c>
    </row>
    <row r="4" spans="1:7">
      <c r="A4" s="96" t="s">
        <v>271</v>
      </c>
      <c r="B4" s="97">
        <v>0.81355261999999995</v>
      </c>
      <c r="C4" s="97">
        <v>0.93311836999999997</v>
      </c>
      <c r="D4" s="97">
        <v>1.2533289999999999</v>
      </c>
      <c r="E4" s="97">
        <v>4.0853299999999999E-3</v>
      </c>
      <c r="F4" s="97">
        <v>8.1552000000000003E-4</v>
      </c>
      <c r="G4" s="97">
        <v>2.5501E-3</v>
      </c>
    </row>
    <row r="5" spans="1:7">
      <c r="A5" s="96" t="s">
        <v>272</v>
      </c>
      <c r="B5" s="97">
        <v>1.3270466299999999</v>
      </c>
      <c r="C5" s="97">
        <v>0.79710641999999998</v>
      </c>
      <c r="D5" s="97">
        <v>0.87584695000000001</v>
      </c>
      <c r="E5" s="97">
        <v>0.37994702000000002</v>
      </c>
      <c r="F5" s="97">
        <v>5.0708620000000003E-2</v>
      </c>
      <c r="G5" s="97">
        <v>0.18523249</v>
      </c>
    </row>
    <row r="6" spans="1:7">
      <c r="A6" s="96" t="s">
        <v>273</v>
      </c>
      <c r="B6" s="97">
        <v>0.68493676000000003</v>
      </c>
      <c r="C6" s="97">
        <v>1.27339186</v>
      </c>
      <c r="D6" s="97">
        <v>1.1465353700000001</v>
      </c>
      <c r="E6" s="97">
        <v>0.45795861999999998</v>
      </c>
      <c r="F6" s="97">
        <v>0.26410317</v>
      </c>
      <c r="G6" s="97">
        <v>0.35345483999999999</v>
      </c>
    </row>
    <row r="7" spans="1:7">
      <c r="A7" s="96" t="s">
        <v>274</v>
      </c>
      <c r="B7" s="97">
        <v>1.1515652300000001</v>
      </c>
      <c r="C7" s="97">
        <v>0.92535308999999999</v>
      </c>
      <c r="D7" s="97">
        <v>0.92308166999999997</v>
      </c>
      <c r="E7" s="97">
        <v>0.10098532</v>
      </c>
      <c r="F7" s="97">
        <v>3.4663090000000001E-2</v>
      </c>
      <c r="G7" s="97">
        <v>0.15796307000000001</v>
      </c>
    </row>
    <row r="8" spans="1:7">
      <c r="A8" s="96" t="s">
        <v>275</v>
      </c>
      <c r="B8" s="97">
        <v>1.0283251200000001</v>
      </c>
      <c r="C8" s="97">
        <v>0.99209639000000005</v>
      </c>
      <c r="D8" s="97">
        <v>0.97957848999999997</v>
      </c>
      <c r="E8" s="97">
        <v>0.15754145</v>
      </c>
      <c r="F8" s="97">
        <v>5.3049560000000003E-2</v>
      </c>
      <c r="G8" s="97">
        <v>0.12220187</v>
      </c>
    </row>
    <row r="9" spans="1:7">
      <c r="A9" s="96" t="s">
        <v>276</v>
      </c>
      <c r="B9" s="97">
        <v>0.92712364999999997</v>
      </c>
      <c r="C9" s="97">
        <v>1.0054619</v>
      </c>
      <c r="D9" s="97">
        <v>1.06741445</v>
      </c>
      <c r="E9" s="97">
        <v>0.37906492000000003</v>
      </c>
      <c r="F9" s="97">
        <v>0.20608304999999999</v>
      </c>
      <c r="G9" s="97">
        <v>0.23750262</v>
      </c>
    </row>
    <row r="10" spans="1:7">
      <c r="A10" s="96" t="s">
        <v>267</v>
      </c>
      <c r="B10" s="97">
        <v>1.1839073899999999</v>
      </c>
      <c r="C10" s="97">
        <v>0.86862026999999997</v>
      </c>
      <c r="D10" s="97">
        <v>0.94747234000000002</v>
      </c>
      <c r="E10" s="97">
        <v>4.4912340000000002E-2</v>
      </c>
      <c r="F10" s="97">
        <v>3.38433E-2</v>
      </c>
      <c r="G10" s="97">
        <v>5.883505E-2</v>
      </c>
    </row>
    <row r="11" spans="1:7">
      <c r="A11" s="96" t="s">
        <v>277</v>
      </c>
      <c r="B11" s="97">
        <v>1.11670775</v>
      </c>
      <c r="C11" s="97">
        <v>1.20121404</v>
      </c>
      <c r="D11" s="97">
        <v>0.68207821000000002</v>
      </c>
      <c r="E11" s="97">
        <v>0.33132063</v>
      </c>
      <c r="F11" s="97">
        <v>0.32078053000000001</v>
      </c>
      <c r="G11" s="97">
        <v>0.32030562000000001</v>
      </c>
    </row>
    <row r="12" spans="1:7">
      <c r="A12" s="96" t="s">
        <v>278</v>
      </c>
      <c r="B12" s="97">
        <v>0.54937975999999999</v>
      </c>
      <c r="C12" s="97">
        <v>1.6206530400000001</v>
      </c>
      <c r="D12" s="97">
        <v>0.82996718999999997</v>
      </c>
      <c r="E12" s="97">
        <v>5.8053979999999998E-2</v>
      </c>
      <c r="F12" s="97">
        <v>3.4994209999999998E-2</v>
      </c>
      <c r="G12" s="97">
        <v>8.1460359999999996E-2</v>
      </c>
    </row>
    <row r="13" spans="1:7">
      <c r="A13" s="96" t="s">
        <v>279</v>
      </c>
      <c r="B13" s="97">
        <v>1.2099745099999999</v>
      </c>
      <c r="C13" s="97">
        <v>1.0364921199999999</v>
      </c>
      <c r="D13" s="97">
        <v>0.75353336999999998</v>
      </c>
      <c r="E13" s="97">
        <v>0.16285548999999999</v>
      </c>
      <c r="F13" s="97">
        <v>0.10798309</v>
      </c>
      <c r="G13" s="97">
        <v>0.2050014</v>
      </c>
    </row>
    <row r="14" spans="1:7">
      <c r="A14" s="96" t="s">
        <v>280</v>
      </c>
      <c r="B14" s="97">
        <v>0.71516341000000005</v>
      </c>
      <c r="C14" s="97">
        <v>1.1168323499999999</v>
      </c>
      <c r="D14" s="97">
        <v>1.1680042399999999</v>
      </c>
      <c r="E14" s="97">
        <v>0.26932140999999998</v>
      </c>
      <c r="F14" s="97">
        <v>0.22998553999999999</v>
      </c>
      <c r="G14" s="97">
        <v>0.24737865000000001</v>
      </c>
    </row>
    <row r="15" spans="1:7">
      <c r="A15" s="96" t="s">
        <v>281</v>
      </c>
      <c r="B15" s="97">
        <v>1.18977724</v>
      </c>
      <c r="C15" s="97">
        <v>0.74596863999999996</v>
      </c>
      <c r="D15" s="97">
        <v>1.06425412</v>
      </c>
      <c r="E15" s="97">
        <v>0.21356124000000001</v>
      </c>
      <c r="F15" s="97">
        <v>0.15330825000000001</v>
      </c>
      <c r="G15" s="97">
        <v>0.37787242999999998</v>
      </c>
    </row>
    <row r="16" spans="1:7">
      <c r="A16" s="96" t="s">
        <v>282</v>
      </c>
      <c r="B16" s="97">
        <v>1.0534014599999999</v>
      </c>
      <c r="C16" s="97">
        <v>0.87399534999999995</v>
      </c>
      <c r="D16" s="97">
        <v>1.0726032000000001</v>
      </c>
      <c r="E16" s="97">
        <v>0.11003478999999999</v>
      </c>
      <c r="F16" s="97">
        <v>7.8029520000000005E-2</v>
      </c>
      <c r="G16" s="97">
        <v>0.17064863999999999</v>
      </c>
    </row>
    <row r="17" spans="1:7">
      <c r="A17" s="96" t="s">
        <v>283</v>
      </c>
      <c r="B17" s="97">
        <v>0.59240044000000003</v>
      </c>
      <c r="C17" s="97">
        <v>1.1143395300000001</v>
      </c>
      <c r="D17" s="97">
        <v>1.2932600400000001</v>
      </c>
      <c r="E17" s="97">
        <v>0.42711318999999998</v>
      </c>
      <c r="F17" s="97">
        <v>0.29830864000000001</v>
      </c>
      <c r="G17" s="97">
        <v>0.12594896999999999</v>
      </c>
    </row>
    <row r="18" spans="1:7">
      <c r="A18" s="96" t="s">
        <v>284</v>
      </c>
      <c r="B18" s="97">
        <v>0.98491715999999996</v>
      </c>
      <c r="C18" s="97">
        <v>1.26968405</v>
      </c>
      <c r="D18" s="97">
        <v>0.74539878999999998</v>
      </c>
      <c r="E18" s="97">
        <v>0.14698517999999999</v>
      </c>
      <c r="F18" s="97">
        <v>2.9782119999999999E-2</v>
      </c>
      <c r="G18" s="97">
        <v>8.0941559999999996E-2</v>
      </c>
    </row>
    <row r="19" spans="1:7">
      <c r="A19" s="96" t="s">
        <v>285</v>
      </c>
      <c r="B19" s="97">
        <v>1.1365425499999999</v>
      </c>
      <c r="C19" s="97">
        <v>1.0211361800000001</v>
      </c>
      <c r="D19" s="97">
        <v>0.84232127000000001</v>
      </c>
      <c r="E19" s="97">
        <v>0.32571022999999999</v>
      </c>
      <c r="F19" s="97">
        <v>0.21005057999999999</v>
      </c>
      <c r="G19" s="97">
        <v>0.43358433000000002</v>
      </c>
    </row>
    <row r="20" spans="1:7">
      <c r="A20" s="96" t="s">
        <v>286</v>
      </c>
      <c r="B20" s="97">
        <v>1.06297782</v>
      </c>
      <c r="C20" s="97">
        <v>1.08608645</v>
      </c>
      <c r="D20" s="97">
        <v>0.85093574000000005</v>
      </c>
      <c r="E20" s="97">
        <v>0.25734169000000001</v>
      </c>
      <c r="F20" s="97">
        <v>0.15688503000000001</v>
      </c>
      <c r="G20" s="97">
        <v>0.31952069</v>
      </c>
    </row>
    <row r="21" spans="1:7">
      <c r="A21" s="96" t="s">
        <v>287</v>
      </c>
      <c r="B21" s="97">
        <v>1.25</v>
      </c>
      <c r="C21" s="97">
        <v>0.83079000000000003</v>
      </c>
      <c r="D21" s="97">
        <v>0.91990000000000005</v>
      </c>
      <c r="E21" s="97">
        <v>0.6</v>
      </c>
      <c r="F21" s="97">
        <v>0.52378000000000002</v>
      </c>
      <c r="G21" s="97">
        <v>0.71448</v>
      </c>
    </row>
    <row r="22" spans="1:7">
      <c r="A22" s="96" t="s">
        <v>288</v>
      </c>
      <c r="B22" s="97">
        <v>1.1597972700000001</v>
      </c>
      <c r="C22" s="97">
        <v>0.93697825999999995</v>
      </c>
      <c r="D22" s="97">
        <v>0.90322446999999995</v>
      </c>
      <c r="E22" s="97">
        <v>0.16002589</v>
      </c>
      <c r="F22" s="97">
        <v>0.13000565</v>
      </c>
      <c r="G22" s="97">
        <v>0.24768509</v>
      </c>
    </row>
    <row r="23" spans="1:7">
      <c r="A23" s="96" t="s">
        <v>289</v>
      </c>
      <c r="B23" s="97">
        <v>0.88714696000000004</v>
      </c>
      <c r="C23" s="97">
        <v>0.91858474999999995</v>
      </c>
      <c r="D23" s="97">
        <v>1.1942682899999999</v>
      </c>
      <c r="E23" s="97">
        <v>0.23479616</v>
      </c>
      <c r="F23" s="97">
        <v>0.24669828999999999</v>
      </c>
      <c r="G23" s="97">
        <v>0.48772464999999998</v>
      </c>
    </row>
    <row r="24" spans="1:7">
      <c r="A24" s="96" t="s">
        <v>290</v>
      </c>
      <c r="B24" s="97">
        <v>1.03661907</v>
      </c>
      <c r="C24" s="97">
        <v>0.86203708999999995</v>
      </c>
      <c r="D24" s="97">
        <v>1.10134383</v>
      </c>
      <c r="E24" s="97">
        <v>0.39532366000000002</v>
      </c>
      <c r="F24" s="97">
        <v>0.17619456999999999</v>
      </c>
      <c r="G24" s="97">
        <v>0.30701571999999999</v>
      </c>
    </row>
    <row r="25" spans="1:7">
      <c r="A25" s="96" t="s">
        <v>291</v>
      </c>
      <c r="B25" s="97">
        <v>0.85475926999999996</v>
      </c>
      <c r="C25" s="97">
        <v>0.85475926999999996</v>
      </c>
      <c r="D25" s="97">
        <v>1.2904814600000001</v>
      </c>
      <c r="E25" s="97">
        <v>0.32627179000000001</v>
      </c>
      <c r="F25" s="97">
        <v>0.32560397000000002</v>
      </c>
      <c r="G25" s="97">
        <v>0.29803494000000003</v>
      </c>
    </row>
    <row r="26" spans="1:7">
      <c r="A26" s="96" t="s">
        <v>292</v>
      </c>
      <c r="B26" s="97">
        <v>1.11154851</v>
      </c>
      <c r="C26" s="97">
        <v>0.6944496</v>
      </c>
      <c r="D26" s="97">
        <v>1.19400189</v>
      </c>
      <c r="E26" s="97">
        <v>0.14215043999999999</v>
      </c>
      <c r="F26" s="97">
        <v>3.6367219999999999E-2</v>
      </c>
      <c r="G26" s="97">
        <v>6.3849249999999996E-2</v>
      </c>
    </row>
    <row r="27" spans="1:7">
      <c r="A27" s="96" t="s">
        <v>293</v>
      </c>
      <c r="B27" s="97">
        <v>1.0531925799999999</v>
      </c>
      <c r="C27" s="97">
        <v>0.89895928000000003</v>
      </c>
      <c r="D27" s="97">
        <v>1.0478481399999999</v>
      </c>
      <c r="E27" s="97">
        <v>0.37161708999999998</v>
      </c>
      <c r="F27" s="97">
        <v>0.16092113</v>
      </c>
      <c r="G27" s="97">
        <v>0.63398966000000001</v>
      </c>
    </row>
    <row r="28" spans="1:7">
      <c r="A28" s="96" t="s">
        <v>294</v>
      </c>
      <c r="B28" s="97">
        <v>1.1008329400000001</v>
      </c>
      <c r="C28" s="97">
        <v>0.87116733999999996</v>
      </c>
      <c r="D28" s="97">
        <v>1.02799972</v>
      </c>
      <c r="E28" s="97">
        <v>0.46851222999999997</v>
      </c>
      <c r="F28" s="97">
        <v>0.53913714000000001</v>
      </c>
      <c r="G28" s="97">
        <v>0.75349573999999997</v>
      </c>
    </row>
    <row r="29" spans="1:7">
      <c r="A29" s="96" t="s">
        <v>295</v>
      </c>
      <c r="B29" s="97">
        <v>0.76905860000000004</v>
      </c>
      <c r="C29" s="97">
        <v>0.75814751000000002</v>
      </c>
      <c r="D29" s="97">
        <v>1.4727939000000001</v>
      </c>
      <c r="E29" s="97">
        <v>0.36103622000000002</v>
      </c>
      <c r="F29" s="97">
        <v>0.35950049000000001</v>
      </c>
      <c r="G29" s="97">
        <v>0.42135485</v>
      </c>
    </row>
    <row r="30" spans="1:7">
      <c r="A30" s="96" t="s">
        <v>296</v>
      </c>
      <c r="B30" s="97">
        <v>1.47910148</v>
      </c>
      <c r="C30" s="97">
        <v>0.75983774999999998</v>
      </c>
      <c r="D30" s="97">
        <v>0.76106077000000005</v>
      </c>
      <c r="E30" s="97">
        <v>0.37482645999999997</v>
      </c>
      <c r="F30" s="97">
        <v>0.30342032000000002</v>
      </c>
      <c r="G30" s="97">
        <v>0.37461357000000001</v>
      </c>
    </row>
    <row r="31" spans="1:7">
      <c r="A31" s="96" t="s">
        <v>297</v>
      </c>
      <c r="B31" s="97">
        <v>0.90763815999999997</v>
      </c>
      <c r="C31" s="97">
        <v>1.0090971</v>
      </c>
      <c r="D31" s="97">
        <v>1.0832647399999999</v>
      </c>
      <c r="E31" s="97">
        <v>0.39190603000000002</v>
      </c>
      <c r="F31" s="97">
        <v>0.31658343999999999</v>
      </c>
      <c r="G31" s="97">
        <v>0.56745100000000004</v>
      </c>
    </row>
    <row r="32" spans="1:7">
      <c r="A32" s="96" t="s">
        <v>298</v>
      </c>
      <c r="B32" s="97">
        <v>1.15312379</v>
      </c>
      <c r="C32" s="97">
        <v>0.79975529999999995</v>
      </c>
      <c r="D32" s="97">
        <v>1.0471209100000001</v>
      </c>
      <c r="E32" s="97">
        <v>0.56363969000000003</v>
      </c>
      <c r="F32" s="97">
        <v>0.32704280000000002</v>
      </c>
      <c r="G32" s="97">
        <v>0.48555269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F6A4B-B651-E940-8D42-03437E1DABAE}">
  <dimension ref="A1:I32"/>
  <sheetViews>
    <sheetView workbookViewId="0">
      <selection activeCell="I7" sqref="A1:I7"/>
    </sheetView>
  </sheetViews>
  <sheetFormatPr baseColWidth="10" defaultRowHeight="16"/>
  <sheetData>
    <row r="1" spans="1:9">
      <c r="A1" s="98"/>
      <c r="B1" s="100" t="s">
        <v>39</v>
      </c>
      <c r="C1" s="100"/>
      <c r="D1" s="100"/>
      <c r="E1" s="100"/>
      <c r="F1" s="100" t="s">
        <v>143</v>
      </c>
      <c r="G1" s="100"/>
      <c r="H1" s="100"/>
      <c r="I1" s="100"/>
    </row>
    <row r="2" spans="1:9">
      <c r="A2" s="96" t="s">
        <v>299</v>
      </c>
      <c r="B2" s="97">
        <v>0.95617149999999995</v>
      </c>
      <c r="C2" s="97">
        <v>1.145535</v>
      </c>
      <c r="D2" s="97">
        <v>1.082149</v>
      </c>
      <c r="E2" s="97">
        <v>0.81614410000000004</v>
      </c>
      <c r="F2" s="97">
        <v>0.31609150000000003</v>
      </c>
      <c r="G2" s="97">
        <v>0.52695530000000002</v>
      </c>
      <c r="H2" s="97">
        <v>0.47198210000000002</v>
      </c>
      <c r="I2" s="97">
        <v>0.60098479999999999</v>
      </c>
    </row>
    <row r="3" spans="1:9">
      <c r="A3" s="96" t="s">
        <v>300</v>
      </c>
      <c r="B3" s="97">
        <v>0.98962450000000002</v>
      </c>
      <c r="C3" s="97">
        <v>1.109497</v>
      </c>
      <c r="D3" s="97">
        <v>1.0069570000000001</v>
      </c>
      <c r="E3" s="97">
        <v>0.89392190000000005</v>
      </c>
      <c r="F3" s="97">
        <v>0.52176820000000002</v>
      </c>
      <c r="G3" s="97">
        <v>0.50358069999999999</v>
      </c>
      <c r="H3" s="97">
        <v>0.53067089999999995</v>
      </c>
      <c r="I3" s="97">
        <v>0.51538269999999997</v>
      </c>
    </row>
    <row r="4" spans="1:9">
      <c r="A4" s="96" t="s">
        <v>301</v>
      </c>
      <c r="B4" s="97">
        <v>0.90779410000000005</v>
      </c>
      <c r="C4" s="97">
        <v>1.493026</v>
      </c>
      <c r="D4" s="97">
        <v>1.030743</v>
      </c>
      <c r="E4" s="97">
        <v>0.56843750000000004</v>
      </c>
      <c r="F4" s="97">
        <v>1.588906E-2</v>
      </c>
      <c r="G4" s="97">
        <v>5.2629040000000002E-2</v>
      </c>
      <c r="H4" s="97">
        <v>9.6724439999999995E-2</v>
      </c>
      <c r="I4" s="97">
        <v>0.1923299</v>
      </c>
    </row>
    <row r="5" spans="1:9">
      <c r="A5" s="96" t="s">
        <v>302</v>
      </c>
      <c r="B5" s="97">
        <v>1.220901</v>
      </c>
      <c r="C5" s="97">
        <v>1.0241420000000001</v>
      </c>
      <c r="D5" s="97">
        <v>0.95058849999999995</v>
      </c>
      <c r="E5" s="97">
        <v>0.80436879999999999</v>
      </c>
      <c r="F5" s="97">
        <v>0.61025770000000001</v>
      </c>
      <c r="G5" s="97">
        <v>0.59471180000000001</v>
      </c>
      <c r="H5" s="97">
        <v>0.59917109999999996</v>
      </c>
      <c r="I5" s="97">
        <v>0.50775930000000002</v>
      </c>
    </row>
    <row r="6" spans="1:9">
      <c r="A6" s="96" t="s">
        <v>303</v>
      </c>
      <c r="B6" s="97">
        <v>1.0013749999999999</v>
      </c>
      <c r="C6" s="97">
        <v>1.1118790000000001</v>
      </c>
      <c r="D6" s="97">
        <v>0.97111040000000004</v>
      </c>
      <c r="E6" s="97">
        <v>0.91563570000000005</v>
      </c>
      <c r="F6" s="97">
        <v>0.46744760000000002</v>
      </c>
      <c r="G6" s="97">
        <v>0.55301009999999995</v>
      </c>
      <c r="H6" s="97">
        <v>0.47646139999999998</v>
      </c>
      <c r="I6" s="97">
        <v>0.59868650000000001</v>
      </c>
    </row>
    <row r="7" spans="1:9">
      <c r="A7" s="96" t="s">
        <v>304</v>
      </c>
      <c r="B7" s="97">
        <v>1.0986849999999999</v>
      </c>
      <c r="C7" s="97">
        <v>1.0187360000000001</v>
      </c>
      <c r="D7" s="97">
        <v>0.79549040000000004</v>
      </c>
      <c r="E7" s="97">
        <v>1.087089</v>
      </c>
      <c r="F7" s="97">
        <v>0.6030681</v>
      </c>
      <c r="G7" s="97">
        <v>0.41808810000000002</v>
      </c>
      <c r="H7" s="97">
        <v>0.3474064</v>
      </c>
      <c r="I7" s="97">
        <v>0.40443899999999999</v>
      </c>
    </row>
    <row r="8" spans="1:9">
      <c r="A8" s="9"/>
      <c r="B8" s="8"/>
      <c r="C8" s="8"/>
      <c r="D8" s="8"/>
      <c r="E8" s="8"/>
      <c r="F8" s="8"/>
      <c r="G8" s="8"/>
    </row>
    <row r="9" spans="1:9">
      <c r="A9" s="9"/>
      <c r="B9" s="8"/>
      <c r="C9" s="8"/>
      <c r="D9" s="8"/>
      <c r="E9" s="8"/>
      <c r="F9" s="8"/>
      <c r="G9" s="8"/>
    </row>
    <row r="10" spans="1:9">
      <c r="A10" s="9"/>
      <c r="B10" s="8"/>
      <c r="C10" s="8"/>
      <c r="D10" s="8"/>
      <c r="E10" s="8"/>
      <c r="F10" s="8"/>
      <c r="G10" s="8"/>
    </row>
    <row r="11" spans="1:9">
      <c r="A11" s="9"/>
      <c r="B11" s="8"/>
      <c r="C11" s="8"/>
      <c r="D11" s="8"/>
      <c r="E11" s="8"/>
      <c r="F11" s="8"/>
      <c r="G11" s="8"/>
    </row>
    <row r="12" spans="1:9">
      <c r="A12" s="9"/>
      <c r="B12" s="8"/>
      <c r="C12" s="8"/>
      <c r="D12" s="8"/>
      <c r="E12" s="8"/>
      <c r="F12" s="8"/>
      <c r="G12" s="8"/>
    </row>
    <row r="13" spans="1:9">
      <c r="A13" s="9"/>
      <c r="B13" s="8"/>
      <c r="C13" s="8"/>
      <c r="D13" s="8"/>
      <c r="E13" s="8"/>
      <c r="F13" s="8"/>
      <c r="G13" s="8"/>
    </row>
    <row r="14" spans="1:9">
      <c r="A14" s="9"/>
      <c r="B14" s="8"/>
      <c r="C14" s="8"/>
      <c r="D14" s="8"/>
      <c r="E14" s="8"/>
      <c r="F14" s="8"/>
      <c r="G14" s="8"/>
    </row>
    <row r="15" spans="1:9">
      <c r="A15" s="9"/>
      <c r="B15" s="8"/>
      <c r="C15" s="8"/>
      <c r="D15" s="8"/>
      <c r="E15" s="8"/>
      <c r="F15" s="8"/>
      <c r="G15" s="8"/>
    </row>
    <row r="16" spans="1:9">
      <c r="A16" s="9"/>
      <c r="B16" s="8"/>
      <c r="C16" s="8"/>
      <c r="D16" s="8"/>
      <c r="E16" s="8"/>
      <c r="F16" s="8"/>
      <c r="G16" s="8"/>
    </row>
    <row r="17" spans="1:7">
      <c r="A17" s="9"/>
      <c r="B17" s="8"/>
      <c r="C17" s="8"/>
      <c r="D17" s="8"/>
      <c r="E17" s="8"/>
      <c r="F17" s="8"/>
      <c r="G17" s="8"/>
    </row>
    <row r="18" spans="1:7">
      <c r="A18" s="9"/>
      <c r="B18" s="8"/>
      <c r="C18" s="8"/>
      <c r="D18" s="8"/>
      <c r="E18" s="8"/>
      <c r="F18" s="8"/>
      <c r="G18" s="8"/>
    </row>
    <row r="19" spans="1:7">
      <c r="A19" s="9"/>
      <c r="B19" s="8"/>
      <c r="C19" s="8"/>
      <c r="D19" s="8"/>
      <c r="E19" s="8"/>
      <c r="F19" s="8"/>
      <c r="G19" s="8"/>
    </row>
    <row r="20" spans="1:7">
      <c r="A20" s="9"/>
      <c r="B20" s="8"/>
      <c r="C20" s="8"/>
      <c r="D20" s="8"/>
      <c r="E20" s="8"/>
      <c r="F20" s="8"/>
      <c r="G20" s="8"/>
    </row>
    <row r="21" spans="1:7">
      <c r="A21" s="9"/>
      <c r="B21" s="8"/>
      <c r="C21" s="8"/>
      <c r="D21" s="8"/>
      <c r="E21" s="8"/>
      <c r="F21" s="8"/>
      <c r="G21" s="8"/>
    </row>
    <row r="22" spans="1:7">
      <c r="A22" s="9"/>
      <c r="B22" s="8"/>
      <c r="C22" s="8"/>
      <c r="D22" s="8"/>
      <c r="E22" s="8"/>
      <c r="F22" s="8"/>
      <c r="G22" s="8"/>
    </row>
    <row r="23" spans="1:7">
      <c r="A23" s="9"/>
      <c r="B23" s="8"/>
      <c r="C23" s="8"/>
      <c r="D23" s="8"/>
      <c r="E23" s="8"/>
      <c r="F23" s="8"/>
      <c r="G23" s="8"/>
    </row>
    <row r="24" spans="1:7">
      <c r="A24" s="9"/>
      <c r="B24" s="8"/>
      <c r="C24" s="8"/>
      <c r="D24" s="8"/>
      <c r="E24" s="8"/>
      <c r="F24" s="8"/>
      <c r="G24" s="8"/>
    </row>
    <row r="25" spans="1:7">
      <c r="A25" s="9"/>
      <c r="B25" s="8"/>
      <c r="C25" s="8"/>
      <c r="D25" s="8"/>
      <c r="E25" s="8"/>
      <c r="F25" s="8"/>
      <c r="G25" s="8"/>
    </row>
    <row r="26" spans="1:7">
      <c r="A26" s="9"/>
      <c r="B26" s="8"/>
      <c r="C26" s="8"/>
      <c r="D26" s="8"/>
      <c r="E26" s="8"/>
      <c r="F26" s="8"/>
      <c r="G26" s="8"/>
    </row>
    <row r="27" spans="1:7">
      <c r="A27" s="9"/>
      <c r="B27" s="8"/>
      <c r="C27" s="8"/>
      <c r="D27" s="8"/>
      <c r="E27" s="8"/>
      <c r="F27" s="8"/>
      <c r="G27" s="8"/>
    </row>
    <row r="28" spans="1:7">
      <c r="A28" s="9"/>
      <c r="B28" s="8"/>
      <c r="C28" s="8"/>
      <c r="D28" s="8"/>
      <c r="E28" s="8"/>
      <c r="F28" s="8"/>
      <c r="G28" s="8"/>
    </row>
    <row r="29" spans="1:7">
      <c r="A29" s="9"/>
      <c r="B29" s="8"/>
      <c r="C29" s="8"/>
      <c r="D29" s="8"/>
      <c r="E29" s="8"/>
      <c r="F29" s="8"/>
      <c r="G29" s="8"/>
    </row>
    <row r="30" spans="1:7">
      <c r="A30" s="9"/>
      <c r="B30" s="8"/>
      <c r="C30" s="8"/>
      <c r="D30" s="8"/>
      <c r="E30" s="8"/>
      <c r="F30" s="8"/>
      <c r="G30" s="8"/>
    </row>
    <row r="31" spans="1:7">
      <c r="A31" s="9"/>
      <c r="B31" s="8"/>
      <c r="C31" s="8"/>
      <c r="D31" s="8"/>
      <c r="E31" s="8"/>
      <c r="F31" s="8"/>
      <c r="G31" s="8"/>
    </row>
    <row r="32" spans="1:7">
      <c r="A32" s="9"/>
      <c r="B32" s="8"/>
      <c r="C32" s="8"/>
      <c r="D32" s="8"/>
      <c r="E32" s="8"/>
      <c r="F32" s="8"/>
      <c r="G32" s="8"/>
    </row>
  </sheetData>
  <mergeCells count="2">
    <mergeCell ref="B1:E1"/>
    <mergeCell ref="F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36528-62B3-9A41-9654-66E495E3B10B}">
  <sheetPr>
    <pageSetUpPr fitToPage="1"/>
  </sheetPr>
  <dimension ref="A1:Q58"/>
  <sheetViews>
    <sheetView zoomScale="80" zoomScaleNormal="80" zoomScaleSheetLayoutView="80" workbookViewId="0">
      <selection activeCell="G2" sqref="A1:G2"/>
    </sheetView>
  </sheetViews>
  <sheetFormatPr baseColWidth="10" defaultColWidth="11" defaultRowHeight="16"/>
  <cols>
    <col min="1" max="3" width="9" style="69" customWidth="1"/>
    <col min="4" max="4" width="8.1640625" style="69" customWidth="1"/>
    <col min="5" max="6" width="12.6640625" style="69" customWidth="1"/>
    <col min="7" max="7" width="19.33203125" style="69" customWidth="1"/>
    <col min="8" max="8" width="16.6640625" style="69" customWidth="1"/>
    <col min="9" max="9" width="15.1640625" style="69" customWidth="1"/>
    <col min="10" max="10" width="16.1640625" style="69" customWidth="1"/>
    <col min="11" max="11" width="14" style="69" customWidth="1"/>
    <col min="12" max="12" width="14.83203125" style="69" customWidth="1"/>
    <col min="13" max="13" width="12.6640625" style="69" bestFit="1" customWidth="1"/>
    <col min="14" max="14" width="11.6640625" style="69" bestFit="1" customWidth="1"/>
    <col min="15" max="16384" width="11" style="69"/>
  </cols>
  <sheetData>
    <row r="1" spans="1:17" s="63" customFormat="1" ht="19">
      <c r="A1" s="125"/>
      <c r="B1" s="126" t="s">
        <v>39</v>
      </c>
      <c r="C1" s="126"/>
      <c r="D1" s="126"/>
      <c r="E1" s="126" t="s">
        <v>32</v>
      </c>
      <c r="F1" s="126"/>
      <c r="G1" s="126"/>
      <c r="I1" s="64"/>
      <c r="J1" s="64"/>
      <c r="K1" s="64"/>
      <c r="L1" s="64"/>
      <c r="Q1" s="65"/>
    </row>
    <row r="2" spans="1:17" s="63" customFormat="1" ht="19">
      <c r="A2" s="127" t="s">
        <v>45</v>
      </c>
      <c r="B2" s="128">
        <v>1.1495502099999999</v>
      </c>
      <c r="C2" s="128">
        <v>0.96298623000000005</v>
      </c>
      <c r="D2" s="128">
        <v>0.88746356000000004</v>
      </c>
      <c r="E2" s="128">
        <v>0.30261538999999998</v>
      </c>
      <c r="F2" s="128">
        <v>0.27406087000000001</v>
      </c>
      <c r="G2" s="128">
        <v>0.16542376</v>
      </c>
      <c r="I2" s="66"/>
      <c r="J2" s="66"/>
      <c r="K2" s="66"/>
      <c r="L2" s="66"/>
      <c r="Q2" s="65"/>
    </row>
    <row r="3" spans="1:17" s="63" customFormat="1" ht="19">
      <c r="A3" s="62"/>
      <c r="I3" s="66"/>
      <c r="J3" s="66"/>
      <c r="K3" s="66"/>
      <c r="L3" s="66"/>
      <c r="Q3" s="65"/>
    </row>
    <row r="4" spans="1:17" s="63" customFormat="1" ht="19">
      <c r="I4" s="67"/>
      <c r="J4" s="66"/>
      <c r="K4" s="66"/>
      <c r="L4" s="66"/>
      <c r="Q4" s="65"/>
    </row>
    <row r="5" spans="1:17">
      <c r="A5" s="68"/>
      <c r="E5" s="70"/>
      <c r="F5" s="70"/>
    </row>
    <row r="6" spans="1:17" s="63" customFormat="1" ht="18.75" customHeight="1">
      <c r="A6" s="107"/>
      <c r="B6" s="107"/>
      <c r="C6" s="107"/>
      <c r="D6" s="107"/>
      <c r="E6" s="107"/>
      <c r="F6" s="107"/>
      <c r="G6" s="107"/>
      <c r="H6" s="107"/>
      <c r="I6" s="107"/>
      <c r="J6" s="107"/>
      <c r="K6" s="107"/>
      <c r="L6" s="107"/>
      <c r="M6" s="107"/>
      <c r="N6" s="107"/>
      <c r="O6" s="107"/>
      <c r="P6" s="107"/>
      <c r="Q6" s="107"/>
    </row>
    <row r="7" spans="1:17" s="2" customFormat="1" ht="15">
      <c r="A7" s="71"/>
      <c r="B7" s="71"/>
      <c r="C7" s="72"/>
      <c r="D7" s="71"/>
      <c r="E7" s="71"/>
      <c r="F7" s="73"/>
      <c r="G7" s="73"/>
      <c r="H7" s="71"/>
      <c r="I7" s="71"/>
      <c r="J7" s="71"/>
      <c r="K7" s="71"/>
      <c r="L7" s="71"/>
      <c r="M7" s="71"/>
      <c r="N7" s="74"/>
      <c r="O7" s="71"/>
      <c r="P7" s="71"/>
      <c r="Q7" s="71"/>
    </row>
    <row r="8" spans="1:17" s="2" customFormat="1" ht="15">
      <c r="A8" s="71"/>
      <c r="B8" s="71"/>
      <c r="C8" s="72"/>
      <c r="D8" s="71"/>
      <c r="E8" s="71"/>
      <c r="F8" s="73"/>
      <c r="G8" s="73"/>
      <c r="H8" s="71"/>
      <c r="I8" s="71"/>
      <c r="J8" s="71"/>
      <c r="K8" s="71"/>
      <c r="L8" s="71"/>
      <c r="M8" s="71"/>
      <c r="N8" s="71"/>
      <c r="O8" s="71"/>
      <c r="P8" s="71"/>
      <c r="Q8" s="71"/>
    </row>
    <row r="9" spans="1:17" s="2" customFormat="1" ht="15">
      <c r="A9" s="71"/>
      <c r="B9" s="71"/>
      <c r="C9" s="71"/>
      <c r="D9" s="71"/>
      <c r="E9" s="71"/>
      <c r="F9" s="73"/>
      <c r="G9" s="73"/>
      <c r="H9" s="71"/>
      <c r="I9" s="71"/>
      <c r="J9" s="71"/>
      <c r="K9" s="71"/>
      <c r="L9" s="71"/>
      <c r="M9" s="71"/>
      <c r="N9" s="71"/>
      <c r="O9" s="71"/>
      <c r="P9" s="71"/>
      <c r="Q9" s="71"/>
    </row>
    <row r="10" spans="1:17" s="2" customFormat="1" ht="15">
      <c r="A10" s="108"/>
      <c r="B10" s="108"/>
      <c r="C10" s="108"/>
      <c r="D10" s="71"/>
      <c r="E10" s="71"/>
      <c r="F10" s="73"/>
      <c r="G10" s="73"/>
      <c r="H10" s="71"/>
      <c r="I10" s="71"/>
      <c r="J10" s="71"/>
      <c r="K10" s="71"/>
      <c r="L10" s="71"/>
      <c r="M10" s="71"/>
      <c r="N10" s="71"/>
      <c r="O10" s="71"/>
      <c r="P10" s="71"/>
      <c r="Q10" s="71"/>
    </row>
    <row r="11" spans="1:17">
      <c r="A11" s="75"/>
      <c r="B11" s="76"/>
      <c r="C11" s="77"/>
      <c r="D11" s="78"/>
      <c r="E11" s="76"/>
      <c r="F11" s="79"/>
      <c r="G11" s="79"/>
      <c r="H11" s="78"/>
      <c r="I11" s="78"/>
      <c r="J11" s="78"/>
      <c r="K11" s="76"/>
      <c r="L11" s="78"/>
      <c r="M11" s="78"/>
      <c r="N11" s="78"/>
      <c r="O11" s="80"/>
      <c r="P11" s="81"/>
      <c r="Q11" s="81"/>
    </row>
    <row r="12" spans="1:17">
      <c r="A12" s="75"/>
      <c r="B12" s="76"/>
      <c r="C12" s="77"/>
      <c r="D12" s="78"/>
      <c r="E12" s="76"/>
      <c r="F12" s="79"/>
      <c r="G12" s="79"/>
      <c r="H12" s="78"/>
      <c r="I12" s="78"/>
      <c r="J12" s="78"/>
      <c r="K12" s="76"/>
      <c r="L12" s="78"/>
      <c r="M12" s="78"/>
      <c r="N12" s="78"/>
      <c r="O12" s="80"/>
      <c r="P12" s="81"/>
      <c r="Q12" s="81"/>
    </row>
    <row r="13" spans="1:17">
      <c r="A13" s="75"/>
      <c r="B13" s="76"/>
      <c r="C13" s="77"/>
      <c r="D13" s="78"/>
      <c r="E13" s="76"/>
      <c r="F13" s="79"/>
      <c r="G13" s="79"/>
      <c r="H13" s="78"/>
      <c r="I13" s="78"/>
      <c r="J13" s="78"/>
      <c r="K13" s="76"/>
      <c r="L13" s="78"/>
      <c r="M13" s="78"/>
      <c r="N13" s="78"/>
      <c r="O13" s="80"/>
      <c r="P13" s="81"/>
      <c r="Q13" s="81"/>
    </row>
    <row r="14" spans="1:17">
      <c r="A14" s="75"/>
      <c r="B14" s="76"/>
      <c r="C14" s="77"/>
      <c r="D14" s="78"/>
      <c r="E14" s="76"/>
      <c r="F14" s="79"/>
      <c r="G14" s="79"/>
      <c r="H14" s="78"/>
      <c r="I14" s="78"/>
      <c r="J14" s="78"/>
      <c r="K14" s="76"/>
      <c r="L14" s="78"/>
      <c r="M14" s="78"/>
      <c r="N14" s="78"/>
      <c r="O14" s="80"/>
      <c r="P14" s="81"/>
      <c r="Q14" s="81"/>
    </row>
    <row r="15" spans="1:17">
      <c r="A15" s="75"/>
      <c r="B15" s="76"/>
      <c r="C15" s="77"/>
      <c r="D15" s="78"/>
      <c r="E15" s="76"/>
      <c r="F15" s="79"/>
      <c r="G15" s="79"/>
      <c r="H15" s="78"/>
      <c r="I15" s="78"/>
      <c r="J15" s="78"/>
      <c r="K15" s="76"/>
      <c r="L15" s="78"/>
      <c r="M15" s="78"/>
      <c r="N15" s="81"/>
      <c r="O15" s="80"/>
      <c r="P15" s="81"/>
      <c r="Q15" s="81"/>
    </row>
    <row r="16" spans="1:17">
      <c r="A16" s="2"/>
      <c r="B16" s="3"/>
      <c r="C16" s="3"/>
      <c r="D16" s="2"/>
      <c r="E16" s="3"/>
      <c r="F16" s="4"/>
      <c r="G16" s="4"/>
      <c r="H16" s="5"/>
      <c r="I16" s="6"/>
      <c r="J16" s="6"/>
      <c r="K16" s="3"/>
      <c r="L16" s="6"/>
      <c r="M16" s="6"/>
      <c r="N16" s="6"/>
      <c r="O16" s="7"/>
      <c r="P16" s="6"/>
      <c r="Q16" s="6"/>
    </row>
    <row r="17" spans="1:17" s="82" customFormat="1" ht="21" customHeight="1">
      <c r="A17" s="2"/>
      <c r="B17" s="3"/>
      <c r="C17" s="3"/>
      <c r="D17" s="2"/>
      <c r="E17" s="3"/>
      <c r="F17" s="4"/>
      <c r="G17" s="4"/>
      <c r="H17" s="5"/>
      <c r="I17" s="6"/>
      <c r="J17" s="6"/>
      <c r="K17" s="3"/>
      <c r="L17" s="6"/>
      <c r="M17" s="6"/>
      <c r="N17" s="6"/>
      <c r="O17" s="7"/>
      <c r="P17" s="6"/>
      <c r="Q17" s="6"/>
    </row>
    <row r="18" spans="1:17">
      <c r="A18" s="2"/>
      <c r="B18" s="3"/>
      <c r="C18" s="3"/>
      <c r="D18" s="2"/>
      <c r="E18" s="3"/>
      <c r="F18" s="4"/>
      <c r="G18" s="4"/>
      <c r="H18" s="5"/>
      <c r="I18" s="6"/>
      <c r="J18" s="6"/>
      <c r="K18" s="3"/>
      <c r="L18" s="6"/>
      <c r="M18" s="6"/>
      <c r="N18" s="6"/>
      <c r="O18" s="7"/>
      <c r="P18" s="6"/>
      <c r="Q18" s="6"/>
    </row>
    <row r="19" spans="1:17">
      <c r="A19" s="108"/>
      <c r="B19" s="108"/>
      <c r="C19" s="108"/>
      <c r="D19" s="58"/>
      <c r="E19" s="58"/>
      <c r="F19" s="59"/>
      <c r="G19" s="59"/>
      <c r="H19" s="58"/>
      <c r="I19" s="60"/>
      <c r="J19" s="60"/>
      <c r="K19" s="61"/>
      <c r="L19" s="60"/>
      <c r="M19" s="60"/>
      <c r="N19" s="58"/>
      <c r="O19" s="58"/>
      <c r="P19" s="60"/>
      <c r="Q19" s="60"/>
    </row>
    <row r="20" spans="1:17">
      <c r="A20" s="75"/>
      <c r="B20" s="76"/>
      <c r="C20" s="77"/>
      <c r="D20" s="78"/>
      <c r="E20" s="76"/>
      <c r="F20" s="79"/>
      <c r="G20" s="79"/>
      <c r="H20" s="78"/>
      <c r="I20" s="78"/>
      <c r="J20" s="81"/>
      <c r="K20" s="78"/>
      <c r="L20" s="78"/>
      <c r="M20" s="78"/>
      <c r="N20" s="78"/>
      <c r="O20" s="80"/>
      <c r="P20" s="81"/>
      <c r="Q20" s="81"/>
    </row>
    <row r="21" spans="1:17">
      <c r="A21" s="75"/>
      <c r="B21" s="76"/>
      <c r="C21" s="77"/>
      <c r="D21" s="78"/>
      <c r="E21" s="76"/>
      <c r="F21" s="79"/>
      <c r="G21" s="79"/>
      <c r="H21" s="78"/>
      <c r="I21" s="78"/>
      <c r="J21" s="78"/>
      <c r="K21" s="76"/>
      <c r="L21" s="81"/>
      <c r="M21" s="78"/>
      <c r="N21" s="78"/>
      <c r="O21" s="80"/>
      <c r="P21" s="81"/>
      <c r="Q21" s="81"/>
    </row>
    <row r="22" spans="1:17">
      <c r="A22" s="75"/>
      <c r="B22" s="76"/>
      <c r="C22" s="77"/>
      <c r="D22" s="78"/>
      <c r="E22" s="76"/>
      <c r="F22" s="79"/>
      <c r="G22" s="79"/>
      <c r="H22" s="78"/>
      <c r="I22" s="78"/>
      <c r="J22" s="78"/>
      <c r="K22" s="76"/>
      <c r="L22" s="81"/>
      <c r="M22" s="78"/>
      <c r="N22" s="81"/>
      <c r="O22" s="80"/>
      <c r="P22" s="81"/>
      <c r="Q22" s="81"/>
    </row>
    <row r="23" spans="1:17">
      <c r="A23" s="75"/>
      <c r="B23" s="76"/>
      <c r="C23" s="77"/>
      <c r="D23" s="78"/>
      <c r="E23" s="76"/>
      <c r="F23" s="79"/>
      <c r="G23" s="79"/>
      <c r="H23" s="78"/>
      <c r="I23" s="81"/>
      <c r="J23" s="78"/>
      <c r="K23" s="76"/>
      <c r="L23" s="78"/>
      <c r="M23" s="78"/>
      <c r="N23" s="81"/>
      <c r="O23" s="80"/>
      <c r="P23" s="81"/>
      <c r="Q23" s="81"/>
    </row>
    <row r="24" spans="1:17">
      <c r="A24" s="75"/>
      <c r="B24" s="76"/>
      <c r="C24" s="77"/>
      <c r="D24" s="78"/>
      <c r="E24" s="76"/>
      <c r="F24" s="79"/>
      <c r="G24" s="79"/>
      <c r="H24" s="78"/>
      <c r="I24" s="78"/>
      <c r="J24" s="81"/>
      <c r="K24" s="76"/>
      <c r="L24" s="78"/>
      <c r="M24" s="78"/>
      <c r="N24" s="78"/>
      <c r="O24" s="80"/>
      <c r="P24" s="81"/>
      <c r="Q24" s="81"/>
    </row>
    <row r="25" spans="1:17">
      <c r="A25" s="75"/>
      <c r="B25" s="76"/>
      <c r="C25" s="77"/>
      <c r="D25" s="78"/>
      <c r="E25" s="76"/>
      <c r="F25" s="79"/>
      <c r="G25" s="79"/>
      <c r="H25" s="78"/>
      <c r="I25" s="78"/>
      <c r="J25" s="78"/>
      <c r="K25" s="76"/>
      <c r="L25" s="81"/>
      <c r="M25" s="78"/>
      <c r="N25" s="78"/>
      <c r="O25" s="80"/>
      <c r="P25" s="81"/>
      <c r="Q25" s="81"/>
    </row>
    <row r="26" spans="1:17">
      <c r="A26" s="75"/>
      <c r="B26" s="76"/>
      <c r="C26" s="77"/>
      <c r="D26" s="78"/>
      <c r="E26" s="76"/>
      <c r="F26" s="79"/>
      <c r="G26" s="79"/>
      <c r="H26" s="78"/>
      <c r="I26" s="78"/>
      <c r="J26" s="78"/>
      <c r="K26" s="76"/>
      <c r="L26" s="78"/>
      <c r="M26" s="78"/>
      <c r="N26" s="78"/>
      <c r="O26" s="80"/>
      <c r="P26" s="81"/>
      <c r="Q26" s="81"/>
    </row>
    <row r="27" spans="1:17" s="83" customFormat="1">
      <c r="A27" s="2"/>
      <c r="B27" s="3"/>
      <c r="C27" s="3"/>
      <c r="D27" s="2"/>
      <c r="E27" s="3"/>
      <c r="F27" s="4"/>
      <c r="G27" s="4"/>
      <c r="H27" s="5"/>
      <c r="I27" s="6"/>
      <c r="J27" s="6"/>
      <c r="K27" s="3"/>
      <c r="L27" s="6"/>
      <c r="M27" s="6"/>
      <c r="N27" s="6"/>
      <c r="O27" s="7"/>
      <c r="P27" s="6"/>
      <c r="Q27" s="6"/>
    </row>
    <row r="28" spans="1:17" s="83" customFormat="1">
      <c r="A28" s="2"/>
      <c r="B28" s="3"/>
      <c r="C28" s="3"/>
      <c r="D28" s="2"/>
      <c r="E28" s="3"/>
      <c r="F28" s="2"/>
      <c r="G28" s="2"/>
      <c r="H28" s="5"/>
      <c r="I28" s="6"/>
      <c r="J28" s="6"/>
      <c r="K28" s="3"/>
      <c r="L28" s="6"/>
      <c r="M28" s="6"/>
      <c r="N28" s="6"/>
      <c r="O28" s="7"/>
      <c r="P28" s="6"/>
      <c r="Q28" s="6"/>
    </row>
    <row r="29" spans="1:17" ht="19">
      <c r="A29" s="1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N29" s="63"/>
      <c r="O29" s="63"/>
      <c r="P29" s="63"/>
      <c r="Q29" s="63"/>
    </row>
    <row r="30" spans="1:17">
      <c r="A30" s="84"/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N30" s="2"/>
      <c r="O30" s="2"/>
      <c r="P30" s="2"/>
      <c r="Q30" s="2"/>
    </row>
    <row r="31" spans="1:17">
      <c r="A31" s="86"/>
      <c r="B31" s="87"/>
      <c r="C31" s="88"/>
      <c r="E31" s="87"/>
      <c r="F31" s="88"/>
      <c r="H31" s="87"/>
      <c r="I31" s="87"/>
      <c r="J31" s="87"/>
      <c r="K31" s="87"/>
      <c r="L31" s="87"/>
      <c r="M31" s="87"/>
      <c r="N31" s="87"/>
      <c r="O31" s="87"/>
      <c r="P31" s="87"/>
      <c r="Q31" s="87"/>
    </row>
    <row r="32" spans="1:17">
      <c r="N32" s="2"/>
      <c r="O32" s="2"/>
      <c r="P32" s="2"/>
      <c r="Q32" s="2"/>
    </row>
    <row r="33" spans="1:17" ht="21">
      <c r="A33" s="107"/>
      <c r="B33" s="107"/>
      <c r="C33" s="107"/>
      <c r="D33" s="107"/>
      <c r="E33" s="107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</row>
    <row r="34" spans="1:17">
      <c r="A34" s="71"/>
      <c r="B34" s="71"/>
      <c r="C34" s="72"/>
      <c r="D34" s="71"/>
      <c r="E34" s="71"/>
      <c r="F34" s="73"/>
      <c r="G34" s="73"/>
      <c r="H34" s="71"/>
      <c r="I34" s="71"/>
      <c r="J34" s="71"/>
      <c r="K34" s="71"/>
      <c r="L34" s="71"/>
      <c r="M34" s="71"/>
      <c r="N34" s="74"/>
      <c r="O34" s="71"/>
      <c r="P34" s="71"/>
      <c r="Q34" s="71"/>
    </row>
    <row r="35" spans="1:17">
      <c r="A35" s="71"/>
      <c r="B35" s="71"/>
      <c r="C35" s="72"/>
      <c r="D35" s="71"/>
      <c r="E35" s="71"/>
      <c r="F35" s="73"/>
      <c r="G35" s="73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>
      <c r="A36" s="71"/>
      <c r="B36" s="71"/>
      <c r="C36" s="71"/>
      <c r="D36" s="71"/>
      <c r="E36" s="71"/>
      <c r="F36" s="73"/>
      <c r="G36" s="73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>
      <c r="A37" s="108"/>
      <c r="B37" s="108"/>
      <c r="C37" s="108"/>
      <c r="D37" s="71"/>
      <c r="E37" s="71"/>
      <c r="F37" s="73"/>
      <c r="G37" s="73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>
      <c r="A38" s="75"/>
      <c r="B38" s="76"/>
      <c r="C38" s="77"/>
      <c r="D38" s="78"/>
      <c r="E38" s="76"/>
      <c r="F38" s="79"/>
      <c r="G38" s="79"/>
      <c r="H38" s="78"/>
      <c r="I38" s="78"/>
      <c r="J38" s="78"/>
      <c r="K38" s="76"/>
      <c r="L38" s="78"/>
      <c r="M38" s="78"/>
      <c r="N38" s="78"/>
      <c r="O38" s="80"/>
      <c r="P38" s="81"/>
      <c r="Q38" s="81"/>
    </row>
    <row r="39" spans="1:17">
      <c r="A39" s="75"/>
      <c r="B39" s="76"/>
      <c r="C39" s="77"/>
      <c r="D39" s="78"/>
      <c r="E39" s="76"/>
      <c r="F39" s="79"/>
      <c r="G39" s="79"/>
      <c r="H39" s="78"/>
      <c r="I39" s="81"/>
      <c r="J39" s="81"/>
      <c r="K39" s="76"/>
      <c r="L39" s="78"/>
      <c r="M39" s="81"/>
      <c r="N39" s="78"/>
      <c r="O39" s="80"/>
      <c r="P39" s="81"/>
      <c r="Q39" s="81"/>
    </row>
    <row r="40" spans="1:17">
      <c r="A40" s="75"/>
      <c r="B40" s="76"/>
      <c r="C40" s="77"/>
      <c r="D40" s="78"/>
      <c r="E40" s="76"/>
      <c r="F40" s="79"/>
      <c r="G40" s="79"/>
      <c r="H40" s="78"/>
      <c r="I40" s="78"/>
      <c r="J40" s="78"/>
      <c r="K40" s="76"/>
      <c r="L40" s="78"/>
      <c r="M40" s="78"/>
      <c r="N40" s="78"/>
      <c r="O40" s="80"/>
      <c r="P40" s="81"/>
      <c r="Q40" s="81"/>
    </row>
    <row r="41" spans="1:17">
      <c r="A41" s="75"/>
      <c r="B41" s="76"/>
      <c r="C41" s="77"/>
      <c r="D41" s="78"/>
      <c r="E41" s="76"/>
      <c r="F41" s="79"/>
      <c r="G41" s="79"/>
      <c r="H41" s="78"/>
      <c r="I41" s="78"/>
      <c r="J41" s="78"/>
      <c r="K41" s="76"/>
      <c r="L41" s="78"/>
      <c r="M41" s="78"/>
      <c r="N41" s="78"/>
      <c r="O41" s="80"/>
      <c r="P41" s="81"/>
      <c r="Q41" s="81"/>
    </row>
    <row r="42" spans="1:17">
      <c r="A42" s="75"/>
      <c r="B42" s="76"/>
      <c r="C42" s="77"/>
      <c r="D42" s="78"/>
      <c r="E42" s="76"/>
      <c r="F42" s="79"/>
      <c r="G42" s="79"/>
      <c r="H42" s="78"/>
      <c r="I42" s="81"/>
      <c r="J42" s="78"/>
      <c r="K42" s="76"/>
      <c r="L42" s="78"/>
      <c r="M42" s="78"/>
      <c r="N42" s="81"/>
      <c r="O42" s="80"/>
      <c r="P42" s="81"/>
      <c r="Q42" s="81"/>
    </row>
    <row r="43" spans="1:17" ht="15" customHeight="1">
      <c r="A43" s="2"/>
      <c r="B43" s="3"/>
      <c r="C43" s="3"/>
      <c r="D43" s="2"/>
      <c r="E43" s="3"/>
      <c r="F43" s="4"/>
      <c r="G43" s="4"/>
      <c r="H43" s="5"/>
      <c r="I43" s="6"/>
      <c r="J43" s="6"/>
      <c r="K43" s="3"/>
      <c r="L43" s="6"/>
      <c r="M43" s="6"/>
      <c r="N43" s="6"/>
      <c r="O43" s="7"/>
      <c r="P43" s="6"/>
      <c r="Q43" s="6"/>
    </row>
    <row r="44" spans="1:17" s="82" customFormat="1" ht="14.25" customHeight="1">
      <c r="A44" s="2"/>
      <c r="B44" s="3"/>
      <c r="C44" s="3"/>
      <c r="D44" s="2"/>
      <c r="E44" s="3"/>
      <c r="F44" s="4"/>
      <c r="G44" s="4"/>
      <c r="H44" s="5"/>
      <c r="I44" s="6"/>
      <c r="J44" s="6"/>
      <c r="K44" s="3"/>
      <c r="L44" s="6"/>
      <c r="M44" s="6"/>
      <c r="N44" s="6"/>
      <c r="O44" s="7"/>
      <c r="P44" s="6"/>
      <c r="Q44" s="6"/>
    </row>
    <row r="45" spans="1:17">
      <c r="A45" s="2"/>
      <c r="B45" s="3"/>
      <c r="C45" s="3"/>
      <c r="D45" s="2"/>
      <c r="E45" s="3"/>
      <c r="F45" s="4"/>
      <c r="G45" s="4"/>
      <c r="H45" s="5"/>
      <c r="I45" s="6"/>
      <c r="J45" s="6"/>
      <c r="K45" s="3"/>
      <c r="L45" s="6"/>
      <c r="M45" s="6"/>
      <c r="N45" s="6"/>
      <c r="O45" s="7"/>
      <c r="P45" s="6"/>
      <c r="Q45" s="6"/>
    </row>
    <row r="46" spans="1:17">
      <c r="A46" s="108"/>
      <c r="B46" s="108"/>
      <c r="C46" s="108"/>
      <c r="D46" s="58"/>
      <c r="E46" s="58"/>
      <c r="F46" s="59"/>
      <c r="G46" s="59"/>
      <c r="H46" s="58"/>
      <c r="I46" s="60"/>
      <c r="J46" s="60"/>
      <c r="K46" s="61"/>
      <c r="L46" s="60"/>
      <c r="M46" s="60"/>
      <c r="N46" s="58"/>
      <c r="O46" s="58"/>
      <c r="P46" s="60"/>
      <c r="Q46" s="60"/>
    </row>
    <row r="47" spans="1:17">
      <c r="A47" s="75"/>
      <c r="B47" s="76"/>
      <c r="C47" s="77"/>
      <c r="D47" s="78"/>
      <c r="E47" s="76"/>
      <c r="F47" s="79"/>
      <c r="G47" s="79"/>
      <c r="H47" s="78"/>
      <c r="I47" s="78"/>
      <c r="J47" s="78"/>
      <c r="K47" s="76"/>
      <c r="L47" s="78"/>
      <c r="M47" s="78"/>
      <c r="N47" s="78"/>
      <c r="O47" s="80"/>
      <c r="P47" s="81"/>
      <c r="Q47" s="81"/>
    </row>
    <row r="48" spans="1:17">
      <c r="A48" s="75"/>
      <c r="B48" s="76"/>
      <c r="C48" s="77"/>
      <c r="D48" s="78"/>
      <c r="E48" s="76"/>
      <c r="F48" s="79"/>
      <c r="G48" s="79"/>
      <c r="H48" s="78"/>
      <c r="I48" s="78"/>
      <c r="J48" s="78"/>
      <c r="K48" s="76"/>
      <c r="L48" s="78"/>
      <c r="M48" s="78"/>
      <c r="N48" s="78"/>
      <c r="O48" s="80"/>
      <c r="P48" s="81"/>
      <c r="Q48" s="81"/>
    </row>
    <row r="49" spans="1:17">
      <c r="A49" s="75"/>
      <c r="B49" s="76"/>
      <c r="C49" s="77"/>
      <c r="D49" s="78"/>
      <c r="E49" s="76"/>
      <c r="F49" s="79"/>
      <c r="G49" s="79"/>
      <c r="H49" s="78"/>
      <c r="I49" s="78"/>
      <c r="J49" s="81"/>
      <c r="K49" s="76"/>
      <c r="L49" s="78"/>
      <c r="M49" s="81"/>
      <c r="N49" s="78"/>
      <c r="O49" s="80"/>
      <c r="P49" s="81"/>
      <c r="Q49" s="81"/>
    </row>
    <row r="50" spans="1:17">
      <c r="A50" s="75"/>
      <c r="B50" s="76"/>
      <c r="C50" s="77"/>
      <c r="D50" s="78"/>
      <c r="E50" s="76"/>
      <c r="F50" s="79"/>
      <c r="G50" s="79"/>
      <c r="H50" s="78"/>
      <c r="I50" s="81"/>
      <c r="J50" s="78"/>
      <c r="K50" s="76"/>
      <c r="L50" s="78"/>
      <c r="M50" s="78"/>
      <c r="N50" s="78"/>
      <c r="O50" s="80"/>
      <c r="P50" s="81"/>
      <c r="Q50" s="81"/>
    </row>
    <row r="51" spans="1:17">
      <c r="A51" s="75"/>
      <c r="B51" s="76"/>
      <c r="C51" s="77"/>
      <c r="D51" s="78"/>
      <c r="E51" s="76"/>
      <c r="F51" s="79"/>
      <c r="G51" s="79"/>
      <c r="H51" s="78"/>
      <c r="I51" s="78"/>
      <c r="J51" s="81"/>
      <c r="K51" s="76"/>
      <c r="L51" s="78"/>
      <c r="M51" s="78"/>
      <c r="N51" s="78"/>
      <c r="O51" s="80"/>
      <c r="P51" s="81"/>
      <c r="Q51" s="81"/>
    </row>
    <row r="52" spans="1:17">
      <c r="A52" s="75"/>
      <c r="B52" s="76"/>
      <c r="C52" s="77"/>
      <c r="D52" s="78"/>
      <c r="E52" s="76"/>
      <c r="F52" s="79"/>
      <c r="G52" s="79"/>
      <c r="H52" s="78"/>
      <c r="I52" s="78"/>
      <c r="J52" s="78"/>
      <c r="K52" s="76"/>
      <c r="L52" s="78"/>
      <c r="M52" s="78"/>
      <c r="N52" s="78"/>
      <c r="O52" s="80"/>
      <c r="P52" s="81"/>
      <c r="Q52" s="81"/>
    </row>
    <row r="53" spans="1:17">
      <c r="A53" s="75"/>
      <c r="B53" s="76"/>
      <c r="C53" s="77"/>
      <c r="D53" s="78"/>
      <c r="E53" s="76"/>
      <c r="F53" s="79"/>
      <c r="G53" s="79"/>
      <c r="H53" s="78"/>
      <c r="I53" s="78"/>
      <c r="J53" s="78"/>
      <c r="K53" s="76"/>
      <c r="L53" s="78"/>
      <c r="M53" s="78"/>
      <c r="N53" s="78"/>
      <c r="O53" s="80"/>
      <c r="P53" s="81"/>
      <c r="Q53" s="81"/>
    </row>
    <row r="54" spans="1:17" s="83" customFormat="1">
      <c r="A54" s="2"/>
      <c r="B54" s="3"/>
      <c r="C54" s="3"/>
      <c r="D54" s="2"/>
      <c r="E54" s="3"/>
      <c r="F54" s="4"/>
      <c r="G54" s="4"/>
      <c r="H54" s="5"/>
      <c r="I54" s="6"/>
      <c r="J54" s="6"/>
      <c r="K54" s="3"/>
      <c r="L54" s="6"/>
      <c r="M54" s="6"/>
      <c r="N54" s="6"/>
      <c r="O54" s="7"/>
      <c r="P54" s="6"/>
      <c r="Q54" s="6"/>
    </row>
    <row r="55" spans="1:17" s="83" customFormat="1">
      <c r="A55" s="2"/>
      <c r="B55" s="3"/>
      <c r="C55" s="3"/>
      <c r="D55" s="2"/>
      <c r="E55" s="3"/>
      <c r="F55" s="2"/>
      <c r="G55" s="2"/>
      <c r="H55" s="5"/>
      <c r="I55" s="6"/>
      <c r="J55" s="6"/>
      <c r="K55" s="3"/>
      <c r="L55" s="6"/>
      <c r="M55" s="6"/>
      <c r="N55" s="6"/>
      <c r="O55" s="7"/>
      <c r="P55" s="6"/>
      <c r="Q55" s="6"/>
    </row>
    <row r="56" spans="1:17" ht="19">
      <c r="A56" s="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N56" s="63"/>
      <c r="O56" s="63"/>
      <c r="P56" s="63"/>
      <c r="Q56" s="63"/>
    </row>
    <row r="57" spans="1:17">
      <c r="A57" s="84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N57" s="2"/>
      <c r="O57" s="2"/>
      <c r="P57" s="2"/>
      <c r="Q57" s="2"/>
    </row>
    <row r="58" spans="1:17">
      <c r="A58" s="86"/>
      <c r="B58" s="87"/>
      <c r="C58" s="88"/>
      <c r="E58" s="87"/>
      <c r="F58" s="88"/>
      <c r="H58" s="87"/>
      <c r="I58" s="87"/>
      <c r="J58" s="87"/>
      <c r="K58" s="87"/>
      <c r="L58" s="87"/>
      <c r="M58" s="87"/>
      <c r="N58" s="87"/>
      <c r="O58" s="87"/>
      <c r="P58" s="87"/>
      <c r="Q58" s="87"/>
    </row>
  </sheetData>
  <mergeCells count="8">
    <mergeCell ref="A33:Q33"/>
    <mergeCell ref="A37:C37"/>
    <mergeCell ref="A46:C46"/>
    <mergeCell ref="B1:D1"/>
    <mergeCell ref="E1:G1"/>
    <mergeCell ref="A6:Q6"/>
    <mergeCell ref="A10:C10"/>
    <mergeCell ref="A19:C19"/>
  </mergeCells>
  <conditionalFormatting sqref="B31">
    <cfRule type="cellIs" dxfId="29" priority="6" operator="lessThanOrEqual">
      <formula>0.05</formula>
    </cfRule>
  </conditionalFormatting>
  <conditionalFormatting sqref="E31">
    <cfRule type="cellIs" dxfId="28" priority="5" operator="lessThanOrEqual">
      <formula>0.05</formula>
    </cfRule>
  </conditionalFormatting>
  <conditionalFormatting sqref="H31:Q31">
    <cfRule type="cellIs" dxfId="27" priority="4" operator="lessThanOrEqual">
      <formula>0.05</formula>
    </cfRule>
  </conditionalFormatting>
  <conditionalFormatting sqref="B58">
    <cfRule type="cellIs" dxfId="26" priority="3" operator="lessThanOrEqual">
      <formula>0.05</formula>
    </cfRule>
  </conditionalFormatting>
  <conditionalFormatting sqref="E58">
    <cfRule type="cellIs" dxfId="25" priority="2" operator="lessThanOrEqual">
      <formula>0.05</formula>
    </cfRule>
  </conditionalFormatting>
  <conditionalFormatting sqref="H58:Q58">
    <cfRule type="cellIs" dxfId="24" priority="1" operator="lessThanOrEqual">
      <formula>0.05</formula>
    </cfRule>
  </conditionalFormatting>
  <pageMargins left="0.25" right="0.25" top="0.4" bottom="0.4" header="0.3" footer="0.3"/>
  <pageSetup scale="75" fitToHeight="0" orientation="landscape" horizontalDpi="4294967293" vertic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82105-DC35-CE4E-9C41-F810DA15D668}">
  <sheetPr>
    <pageSetUpPr fitToPage="1"/>
  </sheetPr>
  <dimension ref="A1:Q58"/>
  <sheetViews>
    <sheetView zoomScale="80" zoomScaleNormal="80" zoomScaleSheetLayoutView="80" workbookViewId="0">
      <selection activeCell="G6" sqref="A1:G6"/>
    </sheetView>
  </sheetViews>
  <sheetFormatPr baseColWidth="10" defaultColWidth="11" defaultRowHeight="16"/>
  <cols>
    <col min="1" max="3" width="9" style="69" customWidth="1"/>
    <col min="4" max="4" width="8.1640625" style="69" customWidth="1"/>
    <col min="5" max="6" width="12.6640625" style="69" customWidth="1"/>
    <col min="7" max="7" width="19.33203125" style="69" customWidth="1"/>
    <col min="8" max="8" width="16.6640625" style="69" customWidth="1"/>
    <col min="9" max="9" width="15.1640625" style="69" customWidth="1"/>
    <col min="10" max="10" width="16.1640625" style="69" customWidth="1"/>
    <col min="11" max="11" width="14" style="69" customWidth="1"/>
    <col min="12" max="12" width="14.83203125" style="69" customWidth="1"/>
    <col min="13" max="13" width="12.6640625" style="69" bestFit="1" customWidth="1"/>
    <col min="14" max="14" width="11.6640625" style="69" bestFit="1" customWidth="1"/>
    <col min="15" max="16384" width="11" style="69"/>
  </cols>
  <sheetData>
    <row r="1" spans="1:17" s="63" customFormat="1" ht="19">
      <c r="A1" s="125"/>
      <c r="B1" s="126" t="s">
        <v>39</v>
      </c>
      <c r="C1" s="126"/>
      <c r="D1" s="126"/>
      <c r="E1" s="126" t="s">
        <v>32</v>
      </c>
      <c r="F1" s="126"/>
      <c r="G1" s="126"/>
      <c r="I1" s="64"/>
      <c r="J1" s="64"/>
      <c r="K1" s="64"/>
      <c r="L1" s="64"/>
      <c r="Q1" s="65"/>
    </row>
    <row r="2" spans="1:17" s="63" customFormat="1" ht="19">
      <c r="A2" s="127" t="s">
        <v>45</v>
      </c>
      <c r="B2" s="128">
        <v>1.1000000000000001</v>
      </c>
      <c r="C2" s="128">
        <v>1.03</v>
      </c>
      <c r="D2" s="128">
        <v>0.87</v>
      </c>
      <c r="E2" s="128">
        <v>7.0000000000000007E-2</v>
      </c>
      <c r="F2" s="128">
        <v>0.12</v>
      </c>
      <c r="G2" s="128">
        <v>0.11</v>
      </c>
      <c r="I2" s="66"/>
      <c r="J2" s="66"/>
      <c r="K2" s="66"/>
      <c r="L2" s="66"/>
      <c r="Q2" s="65"/>
    </row>
    <row r="3" spans="1:17" s="63" customFormat="1" ht="19">
      <c r="A3" s="127" t="s">
        <v>53</v>
      </c>
      <c r="B3" s="128">
        <v>1.0900000000000001</v>
      </c>
      <c r="C3" s="128">
        <v>0.96</v>
      </c>
      <c r="D3" s="128">
        <v>0.95</v>
      </c>
      <c r="E3" s="128">
        <v>0.43</v>
      </c>
      <c r="F3" s="128">
        <v>0.54</v>
      </c>
      <c r="G3" s="128">
        <v>0.49</v>
      </c>
      <c r="I3" s="66"/>
      <c r="J3" s="66"/>
      <c r="K3" s="66"/>
      <c r="L3" s="66"/>
      <c r="Q3" s="65"/>
    </row>
    <row r="4" spans="1:17" s="63" customFormat="1" ht="19">
      <c r="A4" s="127" t="s">
        <v>52</v>
      </c>
      <c r="B4" s="128">
        <v>0.99</v>
      </c>
      <c r="C4" s="128">
        <v>0.92</v>
      </c>
      <c r="D4" s="128">
        <v>1.0900000000000001</v>
      </c>
      <c r="E4" s="128">
        <v>1.1200000000000001</v>
      </c>
      <c r="F4" s="128">
        <v>0.94</v>
      </c>
      <c r="G4" s="128">
        <v>1.05</v>
      </c>
      <c r="I4" s="67"/>
      <c r="J4" s="66"/>
      <c r="K4" s="66"/>
      <c r="L4" s="66"/>
      <c r="Q4" s="65"/>
    </row>
    <row r="5" spans="1:17">
      <c r="A5" s="127" t="s">
        <v>60</v>
      </c>
      <c r="B5" s="128">
        <v>1.0900000000000001</v>
      </c>
      <c r="C5" s="128">
        <v>1.03</v>
      </c>
      <c r="D5" s="128">
        <v>0.88</v>
      </c>
      <c r="E5" s="128">
        <v>1.05</v>
      </c>
      <c r="F5" s="128">
        <v>1.04</v>
      </c>
      <c r="G5" s="128">
        <v>0.97</v>
      </c>
    </row>
    <row r="6" spans="1:17" s="63" customFormat="1" ht="18.75" customHeight="1">
      <c r="A6" s="127" t="s">
        <v>61</v>
      </c>
      <c r="B6" s="128">
        <v>0.97</v>
      </c>
      <c r="C6" s="128">
        <v>1.01</v>
      </c>
      <c r="D6" s="128">
        <v>1.02</v>
      </c>
      <c r="E6" s="128">
        <v>1.1100000000000001</v>
      </c>
      <c r="F6" s="128">
        <v>0.89</v>
      </c>
      <c r="G6" s="128">
        <v>1.1200000000000001</v>
      </c>
      <c r="H6" s="92"/>
      <c r="I6" s="92"/>
      <c r="J6" s="92"/>
      <c r="K6" s="92"/>
      <c r="L6" s="92"/>
      <c r="M6" s="92"/>
      <c r="N6" s="92"/>
      <c r="O6" s="92"/>
      <c r="P6" s="92"/>
      <c r="Q6" s="92"/>
    </row>
    <row r="7" spans="1:17" s="2" customFormat="1" ht="15">
      <c r="A7" s="71"/>
      <c r="B7" s="71"/>
      <c r="C7" s="72"/>
      <c r="D7" s="71"/>
      <c r="E7" s="71"/>
      <c r="F7" s="73"/>
      <c r="G7" s="73"/>
      <c r="H7" s="71"/>
      <c r="I7" s="71"/>
      <c r="J7" s="71"/>
      <c r="K7" s="71"/>
      <c r="L7" s="71"/>
      <c r="M7" s="71"/>
      <c r="N7" s="74"/>
      <c r="O7" s="71"/>
      <c r="P7" s="71"/>
      <c r="Q7" s="71"/>
    </row>
    <row r="8" spans="1:17" s="2" customFormat="1" ht="15">
      <c r="A8" s="71"/>
      <c r="B8" s="71"/>
      <c r="C8" s="72"/>
      <c r="D8" s="71"/>
      <c r="E8" s="71"/>
      <c r="F8" s="73"/>
      <c r="G8" s="73"/>
      <c r="H8" s="71"/>
      <c r="I8" s="71"/>
      <c r="J8" s="71"/>
      <c r="K8" s="71"/>
      <c r="L8" s="71"/>
      <c r="M8" s="71"/>
      <c r="N8" s="71"/>
      <c r="O8" s="71"/>
      <c r="P8" s="71"/>
      <c r="Q8" s="71"/>
    </row>
    <row r="9" spans="1:17" s="2" customFormat="1" ht="15">
      <c r="A9" s="71"/>
      <c r="B9" s="71"/>
      <c r="C9" s="71"/>
      <c r="D9" s="71"/>
      <c r="E9" s="71"/>
      <c r="F9" s="73"/>
      <c r="G9" s="73"/>
      <c r="H9" s="71"/>
      <c r="I9" s="71"/>
      <c r="J9" s="71"/>
      <c r="K9" s="71"/>
      <c r="L9" s="71"/>
      <c r="M9" s="71"/>
      <c r="N9" s="71"/>
      <c r="O9" s="71"/>
      <c r="P9" s="71"/>
      <c r="Q9" s="71"/>
    </row>
    <row r="10" spans="1:17" s="2" customFormat="1" ht="15">
      <c r="A10" s="93"/>
      <c r="B10" s="93"/>
      <c r="C10" s="93"/>
      <c r="D10" s="71"/>
      <c r="E10" s="71"/>
      <c r="F10" s="73"/>
      <c r="G10" s="73"/>
      <c r="H10" s="71"/>
      <c r="I10" s="71"/>
      <c r="J10" s="71"/>
      <c r="K10" s="71"/>
      <c r="L10" s="71"/>
      <c r="M10" s="71"/>
      <c r="N10" s="71"/>
      <c r="O10" s="71"/>
      <c r="P10" s="71"/>
      <c r="Q10" s="71"/>
    </row>
    <row r="11" spans="1:17">
      <c r="A11" s="75"/>
      <c r="B11" s="76"/>
      <c r="C11" s="77"/>
      <c r="D11" s="78"/>
      <c r="E11" s="76"/>
      <c r="F11" s="79"/>
      <c r="G11" s="79"/>
      <c r="H11" s="78"/>
      <c r="I11" s="78"/>
      <c r="J11" s="78"/>
      <c r="K11" s="76"/>
      <c r="L11" s="78"/>
      <c r="M11" s="78"/>
      <c r="N11" s="78"/>
      <c r="O11" s="80"/>
      <c r="P11" s="81"/>
      <c r="Q11" s="81"/>
    </row>
    <row r="12" spans="1:17">
      <c r="A12" s="75"/>
      <c r="B12" s="76"/>
      <c r="C12" s="77"/>
      <c r="D12" s="78"/>
      <c r="E12" s="76"/>
      <c r="F12" s="79"/>
      <c r="G12" s="79"/>
      <c r="H12" s="78"/>
      <c r="I12" s="78"/>
      <c r="J12" s="78"/>
      <c r="K12" s="76"/>
      <c r="L12" s="78"/>
      <c r="M12" s="78"/>
      <c r="N12" s="78"/>
      <c r="O12" s="80"/>
      <c r="P12" s="81"/>
      <c r="Q12" s="81"/>
    </row>
    <row r="13" spans="1:17">
      <c r="A13" s="75"/>
      <c r="B13" s="76"/>
      <c r="C13" s="77"/>
      <c r="D13" s="78"/>
      <c r="E13" s="76"/>
      <c r="F13" s="79"/>
      <c r="G13" s="79"/>
      <c r="H13" s="78"/>
      <c r="I13" s="78"/>
      <c r="J13" s="78"/>
      <c r="K13" s="76"/>
      <c r="L13" s="78"/>
      <c r="M13" s="78"/>
      <c r="N13" s="78"/>
      <c r="O13" s="80"/>
      <c r="P13" s="81"/>
      <c r="Q13" s="81"/>
    </row>
    <row r="14" spans="1:17">
      <c r="A14" s="75"/>
      <c r="B14" s="76"/>
      <c r="C14" s="77"/>
      <c r="D14" s="78"/>
      <c r="E14" s="76"/>
      <c r="F14" s="79"/>
      <c r="G14" s="79"/>
      <c r="H14" s="78"/>
      <c r="I14" s="78"/>
      <c r="J14" s="78"/>
      <c r="K14" s="76"/>
      <c r="L14" s="78"/>
      <c r="M14" s="78"/>
      <c r="N14" s="78"/>
      <c r="O14" s="80"/>
      <c r="P14" s="81"/>
      <c r="Q14" s="81"/>
    </row>
    <row r="15" spans="1:17">
      <c r="A15" s="75"/>
      <c r="B15" s="76"/>
      <c r="C15" s="77"/>
      <c r="D15" s="78"/>
      <c r="E15" s="76"/>
      <c r="F15" s="79"/>
      <c r="G15" s="79"/>
      <c r="H15" s="78"/>
      <c r="I15" s="78"/>
      <c r="J15" s="78"/>
      <c r="K15" s="76"/>
      <c r="L15" s="78"/>
      <c r="M15" s="78"/>
      <c r="N15" s="81"/>
      <c r="O15" s="80"/>
      <c r="P15" s="81"/>
      <c r="Q15" s="81"/>
    </row>
    <row r="16" spans="1:17">
      <c r="A16" s="2"/>
      <c r="B16" s="3"/>
      <c r="C16" s="3"/>
      <c r="D16" s="2"/>
      <c r="E16" s="3"/>
      <c r="F16" s="4"/>
      <c r="G16" s="4"/>
      <c r="H16" s="5"/>
      <c r="I16" s="6"/>
      <c r="J16" s="6"/>
      <c r="K16" s="3"/>
      <c r="L16" s="6"/>
      <c r="M16" s="6"/>
      <c r="N16" s="6"/>
      <c r="O16" s="7"/>
      <c r="P16" s="6"/>
      <c r="Q16" s="6"/>
    </row>
    <row r="17" spans="1:17" s="82" customFormat="1" ht="21" customHeight="1">
      <c r="A17" s="2"/>
      <c r="B17" s="3"/>
      <c r="C17" s="3"/>
      <c r="D17" s="2"/>
      <c r="E17" s="3"/>
      <c r="F17" s="4"/>
      <c r="G17" s="4"/>
      <c r="H17" s="5"/>
      <c r="I17" s="6"/>
      <c r="J17" s="6"/>
      <c r="K17" s="3"/>
      <c r="L17" s="6"/>
      <c r="M17" s="6"/>
      <c r="N17" s="6"/>
      <c r="O17" s="7"/>
      <c r="P17" s="6"/>
      <c r="Q17" s="6"/>
    </row>
    <row r="18" spans="1:17">
      <c r="A18" s="2"/>
      <c r="B18" s="3"/>
      <c r="C18" s="3"/>
      <c r="D18" s="2"/>
      <c r="E18" s="3"/>
      <c r="F18" s="4"/>
      <c r="G18" s="4"/>
      <c r="H18" s="5"/>
      <c r="I18" s="6"/>
      <c r="J18" s="6"/>
      <c r="K18" s="3"/>
      <c r="L18" s="6"/>
      <c r="M18" s="6"/>
      <c r="N18" s="6"/>
      <c r="O18" s="7"/>
      <c r="P18" s="6"/>
      <c r="Q18" s="6"/>
    </row>
    <row r="19" spans="1:17">
      <c r="A19" s="108"/>
      <c r="B19" s="108"/>
      <c r="C19" s="108"/>
      <c r="D19" s="58"/>
      <c r="E19" s="58"/>
      <c r="F19" s="59"/>
      <c r="G19" s="59"/>
      <c r="H19" s="58"/>
      <c r="I19" s="60"/>
      <c r="J19" s="60"/>
      <c r="K19" s="61"/>
      <c r="L19" s="60"/>
      <c r="M19" s="60"/>
      <c r="N19" s="58"/>
      <c r="O19" s="58"/>
      <c r="P19" s="60"/>
      <c r="Q19" s="60"/>
    </row>
    <row r="20" spans="1:17">
      <c r="A20" s="75"/>
      <c r="B20" s="76"/>
      <c r="C20" s="77"/>
      <c r="D20" s="78"/>
      <c r="E20" s="76"/>
      <c r="F20" s="79"/>
      <c r="G20" s="79"/>
      <c r="H20" s="78"/>
      <c r="I20" s="78"/>
      <c r="J20" s="81"/>
      <c r="K20" s="78"/>
      <c r="L20" s="78"/>
      <c r="M20" s="78"/>
      <c r="N20" s="78"/>
      <c r="O20" s="80"/>
      <c r="P20" s="81"/>
      <c r="Q20" s="81"/>
    </row>
    <row r="21" spans="1:17">
      <c r="A21" s="75"/>
      <c r="B21" s="76"/>
      <c r="C21" s="77"/>
      <c r="D21" s="78"/>
      <c r="E21" s="76"/>
      <c r="F21" s="79"/>
      <c r="G21" s="79"/>
      <c r="H21" s="78"/>
      <c r="I21" s="78"/>
      <c r="J21" s="78"/>
      <c r="K21" s="76"/>
      <c r="L21" s="81"/>
      <c r="M21" s="78"/>
      <c r="N21" s="78"/>
      <c r="O21" s="80"/>
      <c r="P21" s="81"/>
      <c r="Q21" s="81"/>
    </row>
    <row r="22" spans="1:17">
      <c r="A22" s="75"/>
      <c r="B22" s="76"/>
      <c r="C22" s="77"/>
      <c r="D22" s="78"/>
      <c r="E22" s="76"/>
      <c r="F22" s="79"/>
      <c r="G22" s="79"/>
      <c r="H22" s="78"/>
      <c r="I22" s="78"/>
      <c r="J22" s="78"/>
      <c r="K22" s="76"/>
      <c r="L22" s="81"/>
      <c r="M22" s="78"/>
      <c r="N22" s="81"/>
      <c r="O22" s="80"/>
      <c r="P22" s="81"/>
      <c r="Q22" s="81"/>
    </row>
    <row r="23" spans="1:17">
      <c r="A23" s="75"/>
      <c r="B23" s="76"/>
      <c r="C23" s="77"/>
      <c r="D23" s="78"/>
      <c r="E23" s="76"/>
      <c r="F23" s="79"/>
      <c r="G23" s="79"/>
      <c r="H23" s="78"/>
      <c r="I23" s="81"/>
      <c r="J23" s="78"/>
      <c r="K23" s="76"/>
      <c r="L23" s="78"/>
      <c r="M23" s="78"/>
      <c r="N23" s="81"/>
      <c r="O23" s="80"/>
      <c r="P23" s="81"/>
      <c r="Q23" s="81"/>
    </row>
    <row r="24" spans="1:17">
      <c r="A24" s="75"/>
      <c r="B24" s="76"/>
      <c r="C24" s="77"/>
      <c r="D24" s="78"/>
      <c r="E24" s="76"/>
      <c r="F24" s="79"/>
      <c r="G24" s="79"/>
      <c r="H24" s="78"/>
      <c r="I24" s="78"/>
      <c r="J24" s="81"/>
      <c r="K24" s="76"/>
      <c r="L24" s="78"/>
      <c r="M24" s="78"/>
      <c r="N24" s="78"/>
      <c r="O24" s="80"/>
      <c r="P24" s="81"/>
      <c r="Q24" s="81"/>
    </row>
    <row r="25" spans="1:17">
      <c r="A25" s="75"/>
      <c r="B25" s="76"/>
      <c r="C25" s="77"/>
      <c r="D25" s="78"/>
      <c r="E25" s="76"/>
      <c r="F25" s="79"/>
      <c r="G25" s="79"/>
      <c r="H25" s="78"/>
      <c r="I25" s="78"/>
      <c r="J25" s="78"/>
      <c r="K25" s="76"/>
      <c r="L25" s="81"/>
      <c r="M25" s="78"/>
      <c r="N25" s="78"/>
      <c r="O25" s="80"/>
      <c r="P25" s="81"/>
      <c r="Q25" s="81"/>
    </row>
    <row r="26" spans="1:17">
      <c r="A26" s="75"/>
      <c r="B26" s="76"/>
      <c r="C26" s="77"/>
      <c r="D26" s="78"/>
      <c r="E26" s="76"/>
      <c r="F26" s="79"/>
      <c r="G26" s="79"/>
      <c r="H26" s="78"/>
      <c r="I26" s="78"/>
      <c r="J26" s="78"/>
      <c r="K26" s="76"/>
      <c r="L26" s="78"/>
      <c r="M26" s="78"/>
      <c r="N26" s="78"/>
      <c r="O26" s="80"/>
      <c r="P26" s="81"/>
      <c r="Q26" s="81"/>
    </row>
    <row r="27" spans="1:17" s="83" customFormat="1">
      <c r="A27" s="2"/>
      <c r="B27" s="3"/>
      <c r="C27" s="3"/>
      <c r="D27" s="2"/>
      <c r="E27" s="3"/>
      <c r="F27" s="4"/>
      <c r="G27" s="4"/>
      <c r="H27" s="5"/>
      <c r="I27" s="6"/>
      <c r="J27" s="6"/>
      <c r="K27" s="3"/>
      <c r="L27" s="6"/>
      <c r="M27" s="6"/>
      <c r="N27" s="6"/>
      <c r="O27" s="7"/>
      <c r="P27" s="6"/>
      <c r="Q27" s="6"/>
    </row>
    <row r="28" spans="1:17" s="83" customFormat="1">
      <c r="A28" s="2"/>
      <c r="B28" s="3"/>
      <c r="C28" s="3"/>
      <c r="D28" s="2"/>
      <c r="E28" s="3"/>
      <c r="F28" s="2"/>
      <c r="G28" s="2"/>
      <c r="H28" s="5"/>
      <c r="I28" s="6"/>
      <c r="J28" s="6"/>
      <c r="K28" s="3"/>
      <c r="L28" s="6"/>
      <c r="M28" s="6"/>
      <c r="N28" s="6"/>
      <c r="O28" s="7"/>
      <c r="P28" s="6"/>
      <c r="Q28" s="6"/>
    </row>
    <row r="29" spans="1:17" ht="19">
      <c r="A29" s="1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N29" s="63"/>
      <c r="O29" s="63"/>
      <c r="P29" s="63"/>
      <c r="Q29" s="63"/>
    </row>
    <row r="30" spans="1:17">
      <c r="A30" s="84"/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N30" s="2"/>
      <c r="O30" s="2"/>
      <c r="P30" s="2"/>
      <c r="Q30" s="2"/>
    </row>
    <row r="31" spans="1:17">
      <c r="A31" s="86"/>
      <c r="B31" s="87"/>
      <c r="C31" s="88"/>
      <c r="E31" s="87"/>
      <c r="F31" s="88"/>
      <c r="H31" s="87"/>
      <c r="I31" s="87"/>
      <c r="J31" s="87"/>
      <c r="K31" s="87"/>
      <c r="L31" s="87"/>
      <c r="M31" s="87"/>
      <c r="N31" s="87"/>
      <c r="O31" s="87"/>
      <c r="P31" s="87"/>
      <c r="Q31" s="87"/>
    </row>
    <row r="32" spans="1:17">
      <c r="N32" s="2"/>
      <c r="O32" s="2"/>
      <c r="P32" s="2"/>
      <c r="Q32" s="2"/>
    </row>
    <row r="33" spans="1:17" ht="21">
      <c r="A33" s="107"/>
      <c r="B33" s="107"/>
      <c r="C33" s="107"/>
      <c r="D33" s="107"/>
      <c r="E33" s="107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</row>
    <row r="34" spans="1:17">
      <c r="A34" s="71"/>
      <c r="B34" s="71"/>
      <c r="C34" s="72"/>
      <c r="D34" s="71"/>
      <c r="E34" s="71"/>
      <c r="F34" s="73"/>
      <c r="G34" s="73"/>
      <c r="H34" s="71"/>
      <c r="I34" s="71"/>
      <c r="J34" s="71"/>
      <c r="K34" s="71"/>
      <c r="L34" s="71"/>
      <c r="M34" s="71"/>
      <c r="N34" s="74"/>
      <c r="O34" s="71"/>
      <c r="P34" s="71"/>
      <c r="Q34" s="71"/>
    </row>
    <row r="35" spans="1:17">
      <c r="A35" s="71"/>
      <c r="B35" s="71"/>
      <c r="C35" s="72"/>
      <c r="D35" s="71"/>
      <c r="E35" s="71"/>
      <c r="F35" s="73"/>
      <c r="G35" s="73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>
      <c r="A36" s="71"/>
      <c r="B36" s="71"/>
      <c r="C36" s="71"/>
      <c r="D36" s="71"/>
      <c r="E36" s="71"/>
      <c r="F36" s="73"/>
      <c r="G36" s="73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>
      <c r="A37" s="108"/>
      <c r="B37" s="108"/>
      <c r="C37" s="108"/>
      <c r="D37" s="71"/>
      <c r="E37" s="71"/>
      <c r="F37" s="73"/>
      <c r="G37" s="73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>
      <c r="A38" s="75"/>
      <c r="B38" s="76"/>
      <c r="C38" s="77"/>
      <c r="D38" s="78"/>
      <c r="E38" s="76"/>
      <c r="F38" s="79"/>
      <c r="G38" s="79"/>
      <c r="H38" s="78"/>
      <c r="I38" s="78"/>
      <c r="J38" s="78"/>
      <c r="K38" s="76"/>
      <c r="L38" s="78"/>
      <c r="M38" s="78"/>
      <c r="N38" s="78"/>
      <c r="O38" s="80"/>
      <c r="P38" s="81"/>
      <c r="Q38" s="81"/>
    </row>
    <row r="39" spans="1:17">
      <c r="A39" s="75"/>
      <c r="B39" s="76"/>
      <c r="C39" s="77"/>
      <c r="D39" s="78"/>
      <c r="E39" s="76"/>
      <c r="F39" s="79"/>
      <c r="G39" s="79"/>
      <c r="H39" s="78"/>
      <c r="I39" s="81"/>
      <c r="J39" s="81"/>
      <c r="K39" s="76"/>
      <c r="L39" s="78"/>
      <c r="M39" s="81"/>
      <c r="N39" s="78"/>
      <c r="O39" s="80"/>
      <c r="P39" s="81"/>
      <c r="Q39" s="81"/>
    </row>
    <row r="40" spans="1:17">
      <c r="A40" s="75"/>
      <c r="B40" s="76"/>
      <c r="C40" s="77"/>
      <c r="D40" s="78"/>
      <c r="E40" s="76"/>
      <c r="F40" s="79"/>
      <c r="G40" s="79"/>
      <c r="H40" s="78"/>
      <c r="I40" s="78"/>
      <c r="J40" s="78"/>
      <c r="K40" s="76"/>
      <c r="L40" s="78"/>
      <c r="M40" s="78"/>
      <c r="N40" s="78"/>
      <c r="O40" s="80"/>
      <c r="P40" s="81"/>
      <c r="Q40" s="81"/>
    </row>
    <row r="41" spans="1:17">
      <c r="A41" s="75"/>
      <c r="B41" s="76"/>
      <c r="C41" s="77"/>
      <c r="D41" s="78"/>
      <c r="E41" s="76"/>
      <c r="F41" s="79"/>
      <c r="G41" s="79"/>
      <c r="H41" s="78"/>
      <c r="I41" s="78"/>
      <c r="J41" s="78"/>
      <c r="K41" s="76"/>
      <c r="L41" s="78"/>
      <c r="M41" s="78"/>
      <c r="N41" s="78"/>
      <c r="O41" s="80"/>
      <c r="P41" s="81"/>
      <c r="Q41" s="81"/>
    </row>
    <row r="42" spans="1:17">
      <c r="A42" s="75"/>
      <c r="B42" s="76"/>
      <c r="C42" s="77"/>
      <c r="D42" s="78"/>
      <c r="E42" s="76"/>
      <c r="F42" s="79"/>
      <c r="G42" s="79"/>
      <c r="H42" s="78"/>
      <c r="I42" s="81"/>
      <c r="J42" s="78"/>
      <c r="K42" s="76"/>
      <c r="L42" s="78"/>
      <c r="M42" s="78"/>
      <c r="N42" s="81"/>
      <c r="O42" s="80"/>
      <c r="P42" s="81"/>
      <c r="Q42" s="81"/>
    </row>
    <row r="43" spans="1:17" ht="15" customHeight="1">
      <c r="A43" s="2"/>
      <c r="B43" s="3"/>
      <c r="C43" s="3"/>
      <c r="D43" s="2"/>
      <c r="E43" s="3"/>
      <c r="F43" s="4"/>
      <c r="G43" s="4"/>
      <c r="H43" s="5"/>
      <c r="I43" s="6"/>
      <c r="J43" s="6"/>
      <c r="K43" s="3"/>
      <c r="L43" s="6"/>
      <c r="M43" s="6"/>
      <c r="N43" s="6"/>
      <c r="O43" s="7"/>
      <c r="P43" s="6"/>
      <c r="Q43" s="6"/>
    </row>
    <row r="44" spans="1:17" s="82" customFormat="1" ht="14.25" customHeight="1">
      <c r="A44" s="2"/>
      <c r="B44" s="3"/>
      <c r="C44" s="3"/>
      <c r="D44" s="2"/>
      <c r="E44" s="3"/>
      <c r="F44" s="4"/>
      <c r="G44" s="4"/>
      <c r="H44" s="5"/>
      <c r="I44" s="6"/>
      <c r="J44" s="6"/>
      <c r="K44" s="3"/>
      <c r="L44" s="6"/>
      <c r="M44" s="6"/>
      <c r="N44" s="6"/>
      <c r="O44" s="7"/>
      <c r="P44" s="6"/>
      <c r="Q44" s="6"/>
    </row>
    <row r="45" spans="1:17">
      <c r="A45" s="2"/>
      <c r="B45" s="3"/>
      <c r="C45" s="3"/>
      <c r="D45" s="2"/>
      <c r="E45" s="3"/>
      <c r="F45" s="4"/>
      <c r="G45" s="4"/>
      <c r="H45" s="5"/>
      <c r="I45" s="6"/>
      <c r="J45" s="6"/>
      <c r="K45" s="3"/>
      <c r="L45" s="6"/>
      <c r="M45" s="6"/>
      <c r="N45" s="6"/>
      <c r="O45" s="7"/>
      <c r="P45" s="6"/>
      <c r="Q45" s="6"/>
    </row>
    <row r="46" spans="1:17">
      <c r="A46" s="108"/>
      <c r="B46" s="108"/>
      <c r="C46" s="108"/>
      <c r="D46" s="58"/>
      <c r="E46" s="58"/>
      <c r="F46" s="59"/>
      <c r="G46" s="59"/>
      <c r="H46" s="58"/>
      <c r="I46" s="60"/>
      <c r="J46" s="60"/>
      <c r="K46" s="61"/>
      <c r="L46" s="60"/>
      <c r="M46" s="60"/>
      <c r="N46" s="58"/>
      <c r="O46" s="58"/>
      <c r="P46" s="60"/>
      <c r="Q46" s="60"/>
    </row>
    <row r="47" spans="1:17">
      <c r="A47" s="75"/>
      <c r="B47" s="76"/>
      <c r="C47" s="77"/>
      <c r="D47" s="78"/>
      <c r="E47" s="76"/>
      <c r="F47" s="79"/>
      <c r="G47" s="79"/>
      <c r="H47" s="78"/>
      <c r="I47" s="78"/>
      <c r="J47" s="78"/>
      <c r="K47" s="76"/>
      <c r="L47" s="78"/>
      <c r="M47" s="78"/>
      <c r="N47" s="78"/>
      <c r="O47" s="80"/>
      <c r="P47" s="81"/>
      <c r="Q47" s="81"/>
    </row>
    <row r="48" spans="1:17">
      <c r="A48" s="75"/>
      <c r="B48" s="76"/>
      <c r="C48" s="77"/>
      <c r="D48" s="78"/>
      <c r="E48" s="76"/>
      <c r="F48" s="79"/>
      <c r="G48" s="79"/>
      <c r="H48" s="78"/>
      <c r="I48" s="78"/>
      <c r="J48" s="78"/>
      <c r="K48" s="76"/>
      <c r="L48" s="78"/>
      <c r="M48" s="78"/>
      <c r="N48" s="78"/>
      <c r="O48" s="80"/>
      <c r="P48" s="81"/>
      <c r="Q48" s="81"/>
    </row>
    <row r="49" spans="1:17">
      <c r="A49" s="75"/>
      <c r="B49" s="76"/>
      <c r="C49" s="77"/>
      <c r="D49" s="78"/>
      <c r="E49" s="76"/>
      <c r="F49" s="79"/>
      <c r="G49" s="79"/>
      <c r="H49" s="78"/>
      <c r="I49" s="78"/>
      <c r="J49" s="81"/>
      <c r="K49" s="76"/>
      <c r="L49" s="78"/>
      <c r="M49" s="81"/>
      <c r="N49" s="78"/>
      <c r="O49" s="80"/>
      <c r="P49" s="81"/>
      <c r="Q49" s="81"/>
    </row>
    <row r="50" spans="1:17">
      <c r="A50" s="75"/>
      <c r="B50" s="76"/>
      <c r="C50" s="77"/>
      <c r="D50" s="78"/>
      <c r="E50" s="76"/>
      <c r="F50" s="79"/>
      <c r="G50" s="79"/>
      <c r="H50" s="78"/>
      <c r="I50" s="81"/>
      <c r="J50" s="78"/>
      <c r="K50" s="76"/>
      <c r="L50" s="78"/>
      <c r="M50" s="78"/>
      <c r="N50" s="78"/>
      <c r="O50" s="80"/>
      <c r="P50" s="81"/>
      <c r="Q50" s="81"/>
    </row>
    <row r="51" spans="1:17">
      <c r="A51" s="75"/>
      <c r="B51" s="76"/>
      <c r="C51" s="77"/>
      <c r="D51" s="78"/>
      <c r="E51" s="76"/>
      <c r="F51" s="79"/>
      <c r="G51" s="79"/>
      <c r="H51" s="78"/>
      <c r="I51" s="78"/>
      <c r="J51" s="81"/>
      <c r="K51" s="76"/>
      <c r="L51" s="78"/>
      <c r="M51" s="78"/>
      <c r="N51" s="78"/>
      <c r="O51" s="80"/>
      <c r="P51" s="81"/>
      <c r="Q51" s="81"/>
    </row>
    <row r="52" spans="1:17">
      <c r="A52" s="75"/>
      <c r="B52" s="76"/>
      <c r="C52" s="77"/>
      <c r="D52" s="78"/>
      <c r="E52" s="76"/>
      <c r="F52" s="79"/>
      <c r="G52" s="79"/>
      <c r="H52" s="78"/>
      <c r="I52" s="78"/>
      <c r="J52" s="78"/>
      <c r="K52" s="76"/>
      <c r="L52" s="78"/>
      <c r="M52" s="78"/>
      <c r="N52" s="78"/>
      <c r="O52" s="80"/>
      <c r="P52" s="81"/>
      <c r="Q52" s="81"/>
    </row>
    <row r="53" spans="1:17">
      <c r="A53" s="75"/>
      <c r="B53" s="76"/>
      <c r="C53" s="77"/>
      <c r="D53" s="78"/>
      <c r="E53" s="76"/>
      <c r="F53" s="79"/>
      <c r="G53" s="79"/>
      <c r="H53" s="78"/>
      <c r="I53" s="78"/>
      <c r="J53" s="78"/>
      <c r="K53" s="76"/>
      <c r="L53" s="78"/>
      <c r="M53" s="78"/>
      <c r="N53" s="78"/>
      <c r="O53" s="80"/>
      <c r="P53" s="81"/>
      <c r="Q53" s="81"/>
    </row>
    <row r="54" spans="1:17" s="83" customFormat="1">
      <c r="A54" s="2"/>
      <c r="B54" s="3"/>
      <c r="C54" s="3"/>
      <c r="D54" s="2"/>
      <c r="E54" s="3"/>
      <c r="F54" s="4"/>
      <c r="G54" s="4"/>
      <c r="H54" s="5"/>
      <c r="I54" s="6"/>
      <c r="J54" s="6"/>
      <c r="K54" s="3"/>
      <c r="L54" s="6"/>
      <c r="M54" s="6"/>
      <c r="N54" s="6"/>
      <c r="O54" s="7"/>
      <c r="P54" s="6"/>
      <c r="Q54" s="6"/>
    </row>
    <row r="55" spans="1:17" s="83" customFormat="1">
      <c r="A55" s="2"/>
      <c r="B55" s="3"/>
      <c r="C55" s="3"/>
      <c r="D55" s="2"/>
      <c r="E55" s="3"/>
      <c r="F55" s="2"/>
      <c r="G55" s="2"/>
      <c r="H55" s="5"/>
      <c r="I55" s="6"/>
      <c r="J55" s="6"/>
      <c r="K55" s="3"/>
      <c r="L55" s="6"/>
      <c r="M55" s="6"/>
      <c r="N55" s="6"/>
      <c r="O55" s="7"/>
      <c r="P55" s="6"/>
      <c r="Q55" s="6"/>
    </row>
    <row r="56" spans="1:17" ht="19">
      <c r="A56" s="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N56" s="63"/>
      <c r="O56" s="63"/>
      <c r="P56" s="63"/>
      <c r="Q56" s="63"/>
    </row>
    <row r="57" spans="1:17">
      <c r="A57" s="84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N57" s="2"/>
      <c r="O57" s="2"/>
      <c r="P57" s="2"/>
      <c r="Q57" s="2"/>
    </row>
    <row r="58" spans="1:17">
      <c r="A58" s="86"/>
      <c r="B58" s="87"/>
      <c r="C58" s="88"/>
      <c r="E58" s="87"/>
      <c r="F58" s="88"/>
      <c r="H58" s="87"/>
      <c r="I58" s="87"/>
      <c r="J58" s="87"/>
      <c r="K58" s="87"/>
      <c r="L58" s="87"/>
      <c r="M58" s="87"/>
      <c r="N58" s="87"/>
      <c r="O58" s="87"/>
      <c r="P58" s="87"/>
      <c r="Q58" s="87"/>
    </row>
  </sheetData>
  <mergeCells count="6">
    <mergeCell ref="A37:C37"/>
    <mergeCell ref="A46:C46"/>
    <mergeCell ref="B1:D1"/>
    <mergeCell ref="E1:G1"/>
    <mergeCell ref="A19:C19"/>
    <mergeCell ref="A33:Q33"/>
  </mergeCells>
  <conditionalFormatting sqref="B31">
    <cfRule type="cellIs" dxfId="23" priority="6" operator="lessThanOrEqual">
      <formula>0.05</formula>
    </cfRule>
  </conditionalFormatting>
  <conditionalFormatting sqref="E31">
    <cfRule type="cellIs" dxfId="22" priority="5" operator="lessThanOrEqual">
      <formula>0.05</formula>
    </cfRule>
  </conditionalFormatting>
  <conditionalFormatting sqref="H31:Q31">
    <cfRule type="cellIs" dxfId="21" priority="4" operator="lessThanOrEqual">
      <formula>0.05</formula>
    </cfRule>
  </conditionalFormatting>
  <conditionalFormatting sqref="B58">
    <cfRule type="cellIs" dxfId="20" priority="3" operator="lessThanOrEqual">
      <formula>0.05</formula>
    </cfRule>
  </conditionalFormatting>
  <conditionalFormatting sqref="E58">
    <cfRule type="cellIs" dxfId="19" priority="2" operator="lessThanOrEqual">
      <formula>0.05</formula>
    </cfRule>
  </conditionalFormatting>
  <conditionalFormatting sqref="H58:Q58">
    <cfRule type="cellIs" dxfId="18" priority="1" operator="lessThanOrEqual">
      <formula>0.05</formula>
    </cfRule>
  </conditionalFormatting>
  <pageMargins left="0.25" right="0.25" top="0.4" bottom="0.4" header="0.3" footer="0.3"/>
  <pageSetup scale="75" fitToHeight="0" orientation="landscape" horizontalDpi="4294967293" vertic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58"/>
  <sheetViews>
    <sheetView zoomScale="80" zoomScaleNormal="80" zoomScaleSheetLayoutView="80" workbookViewId="0">
      <selection activeCell="E32" sqref="E32"/>
    </sheetView>
  </sheetViews>
  <sheetFormatPr baseColWidth="10" defaultColWidth="11" defaultRowHeight="16"/>
  <cols>
    <col min="1" max="3" width="9" style="69" customWidth="1"/>
    <col min="4" max="4" width="8.1640625" style="69" customWidth="1"/>
    <col min="5" max="6" width="12.6640625" style="69" customWidth="1"/>
    <col min="7" max="7" width="19.33203125" style="69" customWidth="1"/>
    <col min="8" max="8" width="16.6640625" style="69" customWidth="1"/>
    <col min="9" max="9" width="15.1640625" style="69" customWidth="1"/>
    <col min="10" max="10" width="16.1640625" style="69" customWidth="1"/>
    <col min="11" max="11" width="14" style="69" customWidth="1"/>
    <col min="12" max="12" width="14.83203125" style="69" customWidth="1"/>
    <col min="13" max="13" width="12.6640625" style="69" bestFit="1" customWidth="1"/>
    <col min="14" max="14" width="11.6640625" style="69" bestFit="1" customWidth="1"/>
    <col min="15" max="16384" width="11" style="69"/>
  </cols>
  <sheetData>
    <row r="1" spans="1:17" s="63" customFormat="1" ht="19">
      <c r="A1" s="129"/>
      <c r="B1" s="129" t="s">
        <v>64</v>
      </c>
      <c r="C1" s="129" t="s">
        <v>361</v>
      </c>
      <c r="D1" s="129" t="s">
        <v>362</v>
      </c>
      <c r="I1" s="64"/>
      <c r="J1" s="64"/>
      <c r="K1" s="64"/>
      <c r="L1" s="64"/>
      <c r="Q1" s="65"/>
    </row>
    <row r="2" spans="1:17" s="63" customFormat="1" ht="19">
      <c r="A2" s="130" t="s">
        <v>17</v>
      </c>
      <c r="B2" s="131">
        <v>45</v>
      </c>
      <c r="C2" s="131">
        <v>0</v>
      </c>
      <c r="D2" s="131"/>
      <c r="I2" s="66"/>
      <c r="J2" s="66"/>
      <c r="K2" s="66"/>
      <c r="L2" s="66"/>
      <c r="Q2" s="65"/>
    </row>
    <row r="3" spans="1:17" s="63" customFormat="1" ht="19">
      <c r="A3" s="130" t="s">
        <v>19</v>
      </c>
      <c r="B3" s="131">
        <v>45</v>
      </c>
      <c r="C3" s="131">
        <v>0</v>
      </c>
      <c r="D3" s="131"/>
      <c r="I3" s="66"/>
      <c r="J3" s="66"/>
      <c r="K3" s="66"/>
      <c r="L3" s="66"/>
      <c r="Q3" s="65"/>
    </row>
    <row r="4" spans="1:17" s="63" customFormat="1" ht="19">
      <c r="A4" s="130" t="s">
        <v>30</v>
      </c>
      <c r="B4" s="131">
        <v>45</v>
      </c>
      <c r="C4" s="131">
        <v>0</v>
      </c>
      <c r="D4" s="131"/>
      <c r="I4" s="67"/>
      <c r="J4" s="66"/>
      <c r="K4" s="66"/>
      <c r="L4" s="66"/>
      <c r="Q4" s="65"/>
    </row>
    <row r="5" spans="1:17">
      <c r="A5" s="130" t="s">
        <v>20</v>
      </c>
      <c r="B5" s="131">
        <v>45</v>
      </c>
      <c r="C5" s="131">
        <v>0</v>
      </c>
      <c r="D5" s="131"/>
      <c r="E5" s="70"/>
      <c r="F5" s="70"/>
    </row>
    <row r="6" spans="1:17" s="63" customFormat="1" ht="18.75" customHeight="1">
      <c r="A6" s="130" t="s">
        <v>21</v>
      </c>
      <c r="B6" s="131">
        <v>45</v>
      </c>
      <c r="C6" s="131">
        <v>0</v>
      </c>
      <c r="D6" s="131"/>
      <c r="E6" s="92"/>
      <c r="F6" s="92"/>
      <c r="G6" s="92"/>
      <c r="H6" s="92"/>
      <c r="I6" s="92"/>
      <c r="J6" s="92"/>
      <c r="K6" s="92"/>
      <c r="L6" s="92"/>
      <c r="M6" s="92"/>
      <c r="N6" s="92"/>
      <c r="O6" s="92"/>
      <c r="P6" s="92"/>
      <c r="Q6" s="92"/>
    </row>
    <row r="7" spans="1:17" s="2" customFormat="1" ht="15">
      <c r="A7" s="130" t="s">
        <v>22</v>
      </c>
      <c r="B7" s="131">
        <v>45</v>
      </c>
      <c r="C7" s="131"/>
      <c r="D7" s="131">
        <v>0</v>
      </c>
      <c r="E7" s="71"/>
      <c r="F7" s="73"/>
      <c r="G7" s="73"/>
      <c r="H7" s="71"/>
      <c r="I7" s="71"/>
      <c r="J7" s="71"/>
      <c r="K7" s="71"/>
      <c r="L7" s="71"/>
      <c r="M7" s="71"/>
      <c r="N7" s="74"/>
      <c r="O7" s="71"/>
      <c r="P7" s="71"/>
      <c r="Q7" s="71"/>
    </row>
    <row r="8" spans="1:17" s="2" customFormat="1" ht="15">
      <c r="A8" s="130" t="s">
        <v>23</v>
      </c>
      <c r="B8" s="131">
        <v>45</v>
      </c>
      <c r="C8" s="131"/>
      <c r="D8" s="131">
        <v>0</v>
      </c>
      <c r="E8" s="71"/>
      <c r="F8" s="73"/>
      <c r="G8" s="73"/>
      <c r="H8" s="71"/>
      <c r="I8" s="71"/>
      <c r="J8" s="71"/>
      <c r="K8" s="71"/>
      <c r="L8" s="71"/>
      <c r="M8" s="71"/>
      <c r="N8" s="71"/>
      <c r="O8" s="71"/>
      <c r="P8" s="71"/>
      <c r="Q8" s="71"/>
    </row>
    <row r="9" spans="1:17" s="2" customFormat="1" ht="15">
      <c r="A9" s="130" t="s">
        <v>24</v>
      </c>
      <c r="B9" s="131">
        <v>45</v>
      </c>
      <c r="C9" s="131"/>
      <c r="D9" s="131">
        <v>0</v>
      </c>
      <c r="E9" s="71"/>
      <c r="F9" s="73"/>
      <c r="G9" s="73"/>
      <c r="H9" s="71"/>
      <c r="I9" s="71"/>
      <c r="J9" s="71"/>
      <c r="K9" s="71"/>
      <c r="L9" s="71"/>
      <c r="M9" s="71"/>
      <c r="N9" s="71"/>
      <c r="O9" s="71"/>
      <c r="P9" s="71"/>
      <c r="Q9" s="71"/>
    </row>
    <row r="10" spans="1:17" s="2" customFormat="1" ht="15">
      <c r="A10" s="130" t="s">
        <v>25</v>
      </c>
      <c r="B10" s="131">
        <v>45</v>
      </c>
      <c r="C10" s="131"/>
      <c r="D10" s="131">
        <v>0</v>
      </c>
      <c r="E10" s="71"/>
      <c r="F10" s="73"/>
      <c r="G10" s="73"/>
      <c r="H10" s="71"/>
      <c r="I10" s="71"/>
      <c r="J10" s="71"/>
      <c r="K10" s="71"/>
      <c r="L10" s="71"/>
      <c r="M10" s="71"/>
      <c r="N10" s="71"/>
      <c r="O10" s="71"/>
      <c r="P10" s="71"/>
      <c r="Q10" s="71"/>
    </row>
    <row r="11" spans="1:17">
      <c r="A11" s="130" t="s">
        <v>26</v>
      </c>
      <c r="B11" s="131">
        <v>45</v>
      </c>
      <c r="C11" s="131"/>
      <c r="D11" s="131">
        <v>0</v>
      </c>
      <c r="E11" s="76"/>
      <c r="F11" s="79"/>
      <c r="G11" s="79"/>
      <c r="H11" s="78"/>
      <c r="I11" s="78"/>
      <c r="J11" s="78"/>
      <c r="K11" s="76"/>
      <c r="L11" s="78"/>
      <c r="M11" s="78"/>
      <c r="N11" s="78"/>
      <c r="O11" s="80"/>
      <c r="P11" s="81"/>
      <c r="Q11" s="81"/>
    </row>
    <row r="12" spans="1:17">
      <c r="A12" s="130" t="s">
        <v>27</v>
      </c>
      <c r="B12" s="131">
        <v>45</v>
      </c>
      <c r="C12" s="131"/>
      <c r="D12" s="131">
        <v>0</v>
      </c>
      <c r="E12" s="76"/>
      <c r="F12" s="79"/>
      <c r="G12" s="79"/>
      <c r="H12" s="78"/>
      <c r="I12" s="78"/>
      <c r="J12" s="78"/>
      <c r="K12" s="76"/>
      <c r="L12" s="78"/>
      <c r="M12" s="78"/>
      <c r="N12" s="78"/>
      <c r="O12" s="80"/>
      <c r="P12" s="81"/>
      <c r="Q12" s="81"/>
    </row>
    <row r="13" spans="1:17">
      <c r="A13" s="130" t="s">
        <v>28</v>
      </c>
      <c r="B13" s="131">
        <v>45</v>
      </c>
      <c r="C13" s="131"/>
      <c r="D13" s="131">
        <v>0</v>
      </c>
      <c r="E13" s="76"/>
      <c r="F13" s="79"/>
      <c r="G13" s="79"/>
      <c r="H13" s="78"/>
      <c r="I13" s="78"/>
      <c r="J13" s="78"/>
      <c r="K13" s="76"/>
      <c r="L13" s="78"/>
      <c r="M13" s="78"/>
      <c r="N13" s="78"/>
      <c r="O13" s="80"/>
      <c r="P13" s="81"/>
      <c r="Q13" s="81"/>
    </row>
    <row r="14" spans="1:17">
      <c r="A14" s="130"/>
      <c r="B14" s="131"/>
      <c r="C14" s="131"/>
      <c r="D14" s="131"/>
      <c r="E14" s="76"/>
      <c r="F14" s="79"/>
      <c r="G14" s="79"/>
      <c r="H14" s="78"/>
      <c r="I14" s="78"/>
      <c r="J14" s="78"/>
      <c r="K14" s="76"/>
      <c r="L14" s="78"/>
      <c r="M14" s="78"/>
      <c r="N14" s="78"/>
      <c r="O14" s="80"/>
      <c r="P14" s="81"/>
      <c r="Q14" s="81"/>
    </row>
    <row r="15" spans="1:17">
      <c r="A15" s="75"/>
      <c r="B15" s="76"/>
      <c r="C15" s="77"/>
      <c r="D15" s="78"/>
      <c r="E15" s="76"/>
      <c r="F15" s="79"/>
      <c r="G15" s="79"/>
      <c r="H15" s="78"/>
      <c r="I15" s="78"/>
      <c r="J15" s="78"/>
      <c r="K15" s="76"/>
      <c r="L15" s="78"/>
      <c r="M15" s="78"/>
      <c r="N15" s="81"/>
      <c r="O15" s="80"/>
      <c r="P15" s="81"/>
      <c r="Q15" s="81"/>
    </row>
    <row r="16" spans="1:17">
      <c r="A16" s="132" t="s">
        <v>360</v>
      </c>
      <c r="B16" s="133" t="s">
        <v>39</v>
      </c>
      <c r="C16" s="133"/>
      <c r="D16" s="133"/>
      <c r="E16" s="133"/>
      <c r="F16" s="133"/>
      <c r="G16" s="133"/>
      <c r="H16" s="133"/>
      <c r="I16" s="133" t="s">
        <v>143</v>
      </c>
      <c r="J16" s="133"/>
      <c r="K16" s="133"/>
      <c r="L16" s="133"/>
      <c r="M16" s="133"/>
      <c r="N16" s="133"/>
      <c r="O16" s="133"/>
      <c r="P16" s="6"/>
      <c r="Q16" s="6"/>
    </row>
    <row r="17" spans="1:17" s="82" customFormat="1" ht="21" customHeight="1">
      <c r="A17" s="130" t="s">
        <v>29</v>
      </c>
      <c r="B17" s="131">
        <v>32.1</v>
      </c>
      <c r="C17" s="131">
        <v>34.700000000000003</v>
      </c>
      <c r="D17" s="131">
        <v>30.9</v>
      </c>
      <c r="E17" s="131">
        <v>31.5</v>
      </c>
      <c r="F17" s="131">
        <v>39</v>
      </c>
      <c r="G17" s="131"/>
      <c r="H17" s="131"/>
      <c r="I17" s="131">
        <v>35.700000000000003</v>
      </c>
      <c r="J17" s="131">
        <v>45.7</v>
      </c>
      <c r="K17" s="131">
        <v>28.5</v>
      </c>
      <c r="L17" s="131">
        <v>45.3</v>
      </c>
      <c r="M17" s="131">
        <v>43.1</v>
      </c>
      <c r="N17" s="131">
        <v>38.299999999999997</v>
      </c>
      <c r="O17" s="131">
        <v>41.2</v>
      </c>
      <c r="P17" s="6"/>
      <c r="Q17" s="6"/>
    </row>
    <row r="18" spans="1:17">
      <c r="A18" s="130">
        <v>4</v>
      </c>
      <c r="B18" s="131">
        <v>47</v>
      </c>
      <c r="C18" s="131">
        <v>42.9</v>
      </c>
      <c r="D18" s="131">
        <v>39.5</v>
      </c>
      <c r="E18" s="131">
        <v>37.299999999999997</v>
      </c>
      <c r="F18" s="131">
        <v>44.4</v>
      </c>
      <c r="G18" s="131"/>
      <c r="H18" s="131"/>
      <c r="I18" s="131">
        <v>42.7</v>
      </c>
      <c r="J18" s="131">
        <v>33.1</v>
      </c>
      <c r="K18" s="131">
        <v>41.3</v>
      </c>
      <c r="L18" s="131">
        <v>38.5</v>
      </c>
      <c r="M18" s="131">
        <v>36.5</v>
      </c>
      <c r="N18" s="131">
        <v>35.700000000000003</v>
      </c>
      <c r="O18" s="131">
        <v>36.1</v>
      </c>
      <c r="P18" s="6"/>
      <c r="Q18" s="6"/>
    </row>
    <row r="19" spans="1:17">
      <c r="A19" s="93"/>
      <c r="B19" s="93"/>
      <c r="C19" s="93"/>
      <c r="D19" s="58"/>
      <c r="E19" s="58"/>
      <c r="F19" s="59"/>
      <c r="G19" s="59"/>
      <c r="H19" s="58"/>
      <c r="I19" s="60"/>
      <c r="J19" s="60"/>
      <c r="K19" s="61"/>
      <c r="L19" s="60"/>
      <c r="M19" s="60"/>
      <c r="N19" s="58"/>
      <c r="O19" s="58"/>
      <c r="P19" s="60"/>
      <c r="Q19" s="60"/>
    </row>
    <row r="20" spans="1:17">
      <c r="A20" s="132" t="s">
        <v>8</v>
      </c>
      <c r="B20" s="133" t="s">
        <v>39</v>
      </c>
      <c r="C20" s="133"/>
      <c r="D20" s="133"/>
      <c r="E20" s="133"/>
      <c r="F20" s="133"/>
      <c r="G20" s="133"/>
      <c r="H20" s="133"/>
      <c r="I20" s="133" t="s">
        <v>143</v>
      </c>
      <c r="J20" s="133"/>
      <c r="K20" s="133"/>
      <c r="L20" s="133"/>
      <c r="M20" s="133"/>
      <c r="N20" s="133"/>
      <c r="O20" s="133"/>
      <c r="P20" s="81"/>
      <c r="Q20" s="81"/>
    </row>
    <row r="21" spans="1:17">
      <c r="A21" s="130" t="s">
        <v>29</v>
      </c>
      <c r="B21" s="131">
        <v>3.62</v>
      </c>
      <c r="C21" s="131">
        <v>3.46</v>
      </c>
      <c r="D21" s="131">
        <v>3.24</v>
      </c>
      <c r="E21" s="131">
        <v>3.39</v>
      </c>
      <c r="F21" s="131">
        <v>3.53</v>
      </c>
      <c r="G21" s="131"/>
      <c r="H21" s="131"/>
      <c r="I21" s="131">
        <v>3.57</v>
      </c>
      <c r="J21" s="131">
        <v>3.19</v>
      </c>
      <c r="K21" s="131">
        <v>3.38</v>
      </c>
      <c r="L21" s="131">
        <v>2.9</v>
      </c>
      <c r="M21" s="131">
        <v>3.52</v>
      </c>
      <c r="N21" s="131">
        <v>3.42</v>
      </c>
      <c r="O21" s="131">
        <v>3.58</v>
      </c>
      <c r="P21" s="81"/>
      <c r="Q21" s="81"/>
    </row>
    <row r="22" spans="1:17">
      <c r="A22" s="130">
        <v>4</v>
      </c>
      <c r="B22" s="131">
        <v>2.88</v>
      </c>
      <c r="C22" s="131">
        <v>3.5</v>
      </c>
      <c r="D22" s="131">
        <v>3.39</v>
      </c>
      <c r="E22" s="131">
        <v>4.07</v>
      </c>
      <c r="F22" s="131">
        <v>3.4</v>
      </c>
      <c r="G22" s="131"/>
      <c r="H22" s="131"/>
      <c r="I22" s="131">
        <v>3.13</v>
      </c>
      <c r="J22" s="131">
        <v>3.36</v>
      </c>
      <c r="K22" s="131">
        <v>3.23</v>
      </c>
      <c r="L22" s="131">
        <v>3.2</v>
      </c>
      <c r="M22" s="131">
        <v>3.62</v>
      </c>
      <c r="N22" s="131">
        <v>3.56</v>
      </c>
      <c r="O22" s="134">
        <v>3.85</v>
      </c>
      <c r="P22" s="81"/>
      <c r="Q22" s="81"/>
    </row>
    <row r="23" spans="1:17">
      <c r="A23" s="75"/>
      <c r="B23" s="76"/>
      <c r="C23" s="77"/>
      <c r="D23" s="78"/>
      <c r="E23" s="76"/>
      <c r="F23" s="79"/>
      <c r="G23" s="79"/>
      <c r="H23" s="78"/>
      <c r="I23" s="81"/>
      <c r="J23" s="78"/>
      <c r="K23" s="76"/>
      <c r="L23" s="78"/>
      <c r="M23" s="78"/>
      <c r="N23" s="81"/>
      <c r="O23" s="80"/>
      <c r="P23" s="81"/>
      <c r="Q23" s="81"/>
    </row>
    <row r="24" spans="1:17">
      <c r="A24" s="132" t="s">
        <v>9</v>
      </c>
      <c r="B24" s="133" t="s">
        <v>39</v>
      </c>
      <c r="C24" s="133"/>
      <c r="D24" s="133"/>
      <c r="E24" s="133"/>
      <c r="F24" s="133"/>
      <c r="G24" s="133"/>
      <c r="H24" s="133"/>
      <c r="I24" s="133" t="s">
        <v>143</v>
      </c>
      <c r="J24" s="133"/>
      <c r="K24" s="133"/>
      <c r="L24" s="133"/>
      <c r="M24" s="133"/>
      <c r="N24" s="133"/>
      <c r="O24" s="135"/>
      <c r="P24" s="81"/>
      <c r="Q24" s="81"/>
    </row>
    <row r="25" spans="1:17">
      <c r="A25" s="130" t="s">
        <v>29</v>
      </c>
      <c r="B25" s="131">
        <v>2.46</v>
      </c>
      <c r="C25" s="131">
        <v>2.2599999999999998</v>
      </c>
      <c r="D25" s="131">
        <v>2.2400000000000002</v>
      </c>
      <c r="E25" s="131">
        <v>2.3199999999999998</v>
      </c>
      <c r="F25" s="131">
        <v>2.15</v>
      </c>
      <c r="G25" s="131"/>
      <c r="H25" s="131"/>
      <c r="I25" s="131">
        <v>2.2999999999999998</v>
      </c>
      <c r="J25" s="131">
        <v>1.73</v>
      </c>
      <c r="K25" s="131">
        <v>2.41</v>
      </c>
      <c r="L25" s="131">
        <v>1.59</v>
      </c>
      <c r="M25" s="131">
        <v>2</v>
      </c>
      <c r="N25" s="131">
        <v>2.11</v>
      </c>
      <c r="O25" s="131">
        <v>2.11</v>
      </c>
      <c r="P25" s="81"/>
      <c r="Q25" s="81"/>
    </row>
    <row r="26" spans="1:17">
      <c r="A26" s="130">
        <v>4</v>
      </c>
      <c r="B26" s="131">
        <v>1.53</v>
      </c>
      <c r="C26" s="131">
        <v>2</v>
      </c>
      <c r="D26" s="131">
        <v>2.0499999999999998</v>
      </c>
      <c r="E26" s="131">
        <v>2.5499999999999998</v>
      </c>
      <c r="F26" s="131">
        <v>1.89</v>
      </c>
      <c r="G26" s="131"/>
      <c r="H26" s="131"/>
      <c r="I26" s="131">
        <v>1.79</v>
      </c>
      <c r="J26" s="131">
        <v>2.25</v>
      </c>
      <c r="K26" s="131">
        <v>1.9</v>
      </c>
      <c r="L26" s="131">
        <v>1.97</v>
      </c>
      <c r="M26" s="131">
        <v>2.2999999999999998</v>
      </c>
      <c r="N26" s="131">
        <v>2.29</v>
      </c>
      <c r="O26" s="131">
        <v>2.46</v>
      </c>
      <c r="P26" s="81"/>
      <c r="Q26" s="81"/>
    </row>
    <row r="27" spans="1:17" s="83" customFormat="1">
      <c r="A27" s="2"/>
      <c r="B27" s="3"/>
      <c r="C27" s="3"/>
      <c r="D27" s="2"/>
      <c r="E27" s="3"/>
      <c r="F27" s="4"/>
      <c r="G27" s="4"/>
      <c r="H27" s="5"/>
      <c r="I27" s="6"/>
      <c r="J27" s="6"/>
      <c r="K27" s="3"/>
      <c r="L27" s="6"/>
      <c r="M27" s="6"/>
      <c r="N27" s="6"/>
      <c r="O27" s="7"/>
      <c r="P27" s="6"/>
      <c r="Q27" s="6"/>
    </row>
    <row r="28" spans="1:17" s="83" customFormat="1">
      <c r="A28" s="132" t="s">
        <v>12</v>
      </c>
      <c r="B28" s="133" t="s">
        <v>39</v>
      </c>
      <c r="C28" s="133"/>
      <c r="D28" s="133"/>
      <c r="E28" s="133"/>
      <c r="F28" s="133"/>
      <c r="G28" s="133"/>
      <c r="H28" s="133"/>
      <c r="I28" s="133" t="s">
        <v>143</v>
      </c>
      <c r="J28" s="133"/>
      <c r="K28" s="133"/>
      <c r="L28" s="133"/>
      <c r="M28" s="133"/>
      <c r="N28" s="133"/>
      <c r="O28" s="133"/>
      <c r="P28" s="6"/>
      <c r="Q28" s="6"/>
    </row>
    <row r="29" spans="1:17" ht="19">
      <c r="A29" s="130" t="s">
        <v>29</v>
      </c>
      <c r="B29" s="131">
        <v>0.62</v>
      </c>
      <c r="C29" s="131">
        <v>0.56000000000000005</v>
      </c>
      <c r="D29" s="131">
        <v>0.73</v>
      </c>
      <c r="E29" s="131">
        <v>0.62</v>
      </c>
      <c r="F29" s="131">
        <v>0.64</v>
      </c>
      <c r="G29" s="131"/>
      <c r="H29" s="131"/>
      <c r="I29" s="131">
        <v>0.59</v>
      </c>
      <c r="J29" s="131">
        <v>0.66</v>
      </c>
      <c r="K29" s="131">
        <v>0.64</v>
      </c>
      <c r="L29" s="131">
        <v>0.66</v>
      </c>
      <c r="M29" s="131">
        <v>0.59</v>
      </c>
      <c r="N29" s="131">
        <v>0.64</v>
      </c>
      <c r="O29" s="131">
        <v>0.66</v>
      </c>
      <c r="P29" s="63"/>
      <c r="Q29" s="63"/>
    </row>
    <row r="30" spans="1:17">
      <c r="A30" s="130">
        <v>4</v>
      </c>
      <c r="B30" s="131">
        <v>0.68</v>
      </c>
      <c r="C30" s="131">
        <v>0.7</v>
      </c>
      <c r="D30" s="131">
        <v>0.72</v>
      </c>
      <c r="E30" s="131">
        <v>0.72</v>
      </c>
      <c r="F30" s="131">
        <v>0.68</v>
      </c>
      <c r="G30" s="131"/>
      <c r="H30" s="131"/>
      <c r="I30" s="131">
        <v>0.69</v>
      </c>
      <c r="J30" s="131">
        <v>0.69</v>
      </c>
      <c r="K30" s="131">
        <v>0.7</v>
      </c>
      <c r="L30" s="131">
        <v>0.74</v>
      </c>
      <c r="M30" s="131">
        <v>0.75</v>
      </c>
      <c r="N30" s="131">
        <v>0.73</v>
      </c>
      <c r="O30" s="131">
        <v>0.66</v>
      </c>
      <c r="P30" s="2"/>
      <c r="Q30" s="2"/>
    </row>
    <row r="31" spans="1:17" s="137" customFormat="1">
      <c r="A31" s="136"/>
      <c r="B31" s="138"/>
      <c r="C31" s="136"/>
      <c r="E31" s="138"/>
      <c r="F31" s="136"/>
      <c r="H31" s="138"/>
      <c r="I31" s="138"/>
      <c r="J31" s="138"/>
      <c r="K31" s="138"/>
      <c r="L31" s="138"/>
      <c r="M31" s="138"/>
      <c r="N31" s="138"/>
      <c r="O31" s="138"/>
      <c r="P31" s="138"/>
      <c r="Q31" s="138"/>
    </row>
    <row r="32" spans="1:17">
      <c r="N32" s="2"/>
      <c r="O32" s="2"/>
      <c r="P32" s="2"/>
      <c r="Q32" s="2"/>
    </row>
    <row r="33" spans="1:17" ht="21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</row>
    <row r="34" spans="1:17">
      <c r="A34" s="71"/>
      <c r="B34" s="71"/>
      <c r="C34" s="72"/>
      <c r="D34" s="71"/>
      <c r="E34" s="71"/>
      <c r="F34" s="73"/>
      <c r="G34" s="73"/>
      <c r="H34" s="71"/>
      <c r="I34" s="71"/>
      <c r="J34" s="71"/>
      <c r="K34" s="71"/>
      <c r="L34" s="71"/>
      <c r="M34" s="71"/>
      <c r="N34" s="74"/>
      <c r="O34" s="71"/>
      <c r="P34" s="71"/>
      <c r="Q34" s="71"/>
    </row>
    <row r="35" spans="1:17">
      <c r="A35" s="71"/>
      <c r="B35" s="71"/>
      <c r="C35" s="72"/>
      <c r="D35" s="71"/>
      <c r="E35" s="71"/>
      <c r="F35" s="73"/>
      <c r="G35" s="73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>
      <c r="A36" s="71"/>
      <c r="B36" s="71"/>
      <c r="C36" s="71"/>
      <c r="D36" s="71"/>
      <c r="E36" s="71"/>
      <c r="F36" s="73"/>
      <c r="G36" s="73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>
      <c r="A37" s="93"/>
      <c r="B37" s="93"/>
      <c r="C37" s="93"/>
      <c r="D37" s="71"/>
      <c r="E37" s="71"/>
      <c r="F37" s="73"/>
      <c r="G37" s="73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>
      <c r="A38" s="75"/>
      <c r="B38" s="76"/>
      <c r="C38" s="77"/>
      <c r="D38" s="78"/>
      <c r="E38" s="76"/>
      <c r="F38" s="79"/>
      <c r="G38" s="79"/>
      <c r="H38" s="78"/>
      <c r="I38" s="78"/>
      <c r="J38" s="78"/>
      <c r="K38" s="76"/>
      <c r="L38" s="78"/>
      <c r="M38" s="78"/>
      <c r="N38" s="78"/>
      <c r="O38" s="80"/>
      <c r="P38" s="81"/>
      <c r="Q38" s="81"/>
    </row>
    <row r="39" spans="1:17">
      <c r="A39" s="75"/>
      <c r="B39" s="76"/>
      <c r="C39" s="77"/>
      <c r="D39" s="78"/>
      <c r="E39" s="76"/>
      <c r="F39" s="79"/>
      <c r="G39" s="79"/>
      <c r="H39" s="78"/>
      <c r="I39" s="81"/>
      <c r="J39" s="81"/>
      <c r="K39" s="76"/>
      <c r="L39" s="78"/>
      <c r="M39" s="81"/>
      <c r="N39" s="78"/>
      <c r="O39" s="80"/>
      <c r="P39" s="81"/>
      <c r="Q39" s="81"/>
    </row>
    <row r="40" spans="1:17">
      <c r="A40" s="75"/>
      <c r="B40" s="76"/>
      <c r="C40" s="77"/>
      <c r="D40" s="78"/>
      <c r="E40" s="76"/>
      <c r="F40" s="79"/>
      <c r="G40" s="79"/>
      <c r="H40" s="78"/>
      <c r="I40" s="78"/>
      <c r="J40" s="78"/>
      <c r="K40" s="76"/>
      <c r="L40" s="78"/>
      <c r="M40" s="78"/>
      <c r="N40" s="78"/>
      <c r="O40" s="80"/>
      <c r="P40" s="81"/>
      <c r="Q40" s="81"/>
    </row>
    <row r="41" spans="1:17">
      <c r="A41" s="75"/>
      <c r="B41" s="76"/>
      <c r="C41" s="77"/>
      <c r="D41" s="78"/>
      <c r="E41" s="76"/>
      <c r="F41" s="79"/>
      <c r="G41" s="79"/>
      <c r="H41" s="78"/>
      <c r="I41" s="78"/>
      <c r="J41" s="78"/>
      <c r="K41" s="76"/>
      <c r="L41" s="78"/>
      <c r="M41" s="78"/>
      <c r="N41" s="78"/>
      <c r="O41" s="80"/>
      <c r="P41" s="81"/>
      <c r="Q41" s="81"/>
    </row>
    <row r="42" spans="1:17">
      <c r="A42" s="75"/>
      <c r="B42" s="76"/>
      <c r="C42" s="77"/>
      <c r="D42" s="78"/>
      <c r="E42" s="76"/>
      <c r="F42" s="79"/>
      <c r="G42" s="79"/>
      <c r="H42" s="78"/>
      <c r="I42" s="81"/>
      <c r="J42" s="78"/>
      <c r="K42" s="76"/>
      <c r="L42" s="78"/>
      <c r="M42" s="78"/>
      <c r="N42" s="81"/>
      <c r="O42" s="80"/>
      <c r="P42" s="81"/>
      <c r="Q42" s="81"/>
    </row>
    <row r="43" spans="1:17" ht="15" customHeight="1">
      <c r="A43" s="2"/>
      <c r="B43" s="3"/>
      <c r="C43" s="3"/>
      <c r="D43" s="2"/>
      <c r="E43" s="3"/>
      <c r="F43" s="4"/>
      <c r="G43" s="4"/>
      <c r="H43" s="5"/>
      <c r="I43" s="6"/>
      <c r="J43" s="6"/>
      <c r="K43" s="3"/>
      <c r="L43" s="6"/>
      <c r="M43" s="6"/>
      <c r="N43" s="6"/>
      <c r="O43" s="7"/>
      <c r="P43" s="6"/>
      <c r="Q43" s="6"/>
    </row>
    <row r="44" spans="1:17" s="82" customFormat="1" ht="14.25" customHeight="1">
      <c r="A44" s="2"/>
      <c r="B44" s="3"/>
      <c r="C44" s="3"/>
      <c r="D44" s="2"/>
      <c r="E44" s="3"/>
      <c r="F44" s="4"/>
      <c r="G44" s="4"/>
      <c r="H44" s="5"/>
      <c r="I44" s="6"/>
      <c r="J44" s="6"/>
      <c r="K44" s="3"/>
      <c r="L44" s="6"/>
      <c r="M44" s="6"/>
      <c r="N44" s="6"/>
      <c r="O44" s="7"/>
      <c r="P44" s="6"/>
      <c r="Q44" s="6"/>
    </row>
    <row r="45" spans="1:17">
      <c r="A45" s="2"/>
      <c r="B45" s="3"/>
      <c r="C45" s="3"/>
      <c r="D45" s="2"/>
      <c r="E45" s="3"/>
      <c r="F45" s="4"/>
      <c r="G45" s="4"/>
      <c r="H45" s="5"/>
      <c r="I45" s="6"/>
      <c r="J45" s="6"/>
      <c r="K45" s="3"/>
      <c r="L45" s="6"/>
      <c r="M45" s="6"/>
      <c r="N45" s="6"/>
      <c r="O45" s="7"/>
      <c r="P45" s="6"/>
      <c r="Q45" s="6"/>
    </row>
    <row r="46" spans="1:17">
      <c r="A46" s="93"/>
      <c r="B46" s="93"/>
      <c r="C46" s="93"/>
      <c r="D46" s="58"/>
      <c r="E46" s="58"/>
      <c r="F46" s="59"/>
      <c r="G46" s="59"/>
      <c r="H46" s="58"/>
      <c r="I46" s="60"/>
      <c r="J46" s="60"/>
      <c r="K46" s="61"/>
      <c r="L46" s="60"/>
      <c r="M46" s="60"/>
      <c r="N46" s="58"/>
      <c r="O46" s="58"/>
      <c r="P46" s="60"/>
      <c r="Q46" s="60"/>
    </row>
    <row r="47" spans="1:17">
      <c r="A47" s="75"/>
      <c r="B47" s="76"/>
      <c r="C47" s="77"/>
      <c r="D47" s="78"/>
      <c r="E47" s="76"/>
      <c r="F47" s="79"/>
      <c r="G47" s="79"/>
      <c r="H47" s="78"/>
      <c r="I47" s="78"/>
      <c r="J47" s="78"/>
      <c r="K47" s="76"/>
      <c r="L47" s="78"/>
      <c r="M47" s="78"/>
      <c r="N47" s="78"/>
      <c r="O47" s="80"/>
      <c r="P47" s="81"/>
      <c r="Q47" s="81"/>
    </row>
    <row r="48" spans="1:17">
      <c r="A48" s="75"/>
      <c r="B48" s="76"/>
      <c r="C48" s="77"/>
      <c r="D48" s="78"/>
      <c r="E48" s="76"/>
      <c r="F48" s="79"/>
      <c r="G48" s="79"/>
      <c r="H48" s="78"/>
      <c r="I48" s="78"/>
      <c r="J48" s="78"/>
      <c r="K48" s="76"/>
      <c r="L48" s="78"/>
      <c r="M48" s="78"/>
      <c r="N48" s="78"/>
      <c r="O48" s="80"/>
      <c r="P48" s="81"/>
      <c r="Q48" s="81"/>
    </row>
    <row r="49" spans="1:17">
      <c r="A49" s="75"/>
      <c r="B49" s="76"/>
      <c r="C49" s="77"/>
      <c r="D49" s="78"/>
      <c r="E49" s="76"/>
      <c r="F49" s="79"/>
      <c r="G49" s="79"/>
      <c r="H49" s="78"/>
      <c r="I49" s="78"/>
      <c r="J49" s="81"/>
      <c r="K49" s="76"/>
      <c r="L49" s="78"/>
      <c r="M49" s="81"/>
      <c r="N49" s="78"/>
      <c r="O49" s="80"/>
      <c r="P49" s="81"/>
      <c r="Q49" s="81"/>
    </row>
    <row r="50" spans="1:17">
      <c r="A50" s="75"/>
      <c r="B50" s="76"/>
      <c r="C50" s="77"/>
      <c r="D50" s="78"/>
      <c r="E50" s="76"/>
      <c r="F50" s="79"/>
      <c r="G50" s="79"/>
      <c r="H50" s="78"/>
      <c r="I50" s="81"/>
      <c r="J50" s="78"/>
      <c r="K50" s="76"/>
      <c r="L50" s="78"/>
      <c r="M50" s="78"/>
      <c r="N50" s="78"/>
      <c r="O50" s="80"/>
      <c r="P50" s="81"/>
      <c r="Q50" s="81"/>
    </row>
    <row r="51" spans="1:17">
      <c r="A51" s="75"/>
      <c r="B51" s="76"/>
      <c r="C51" s="77"/>
      <c r="D51" s="78"/>
      <c r="E51" s="76"/>
      <c r="F51" s="79"/>
      <c r="G51" s="79"/>
      <c r="H51" s="78"/>
      <c r="I51" s="78"/>
      <c r="J51" s="81"/>
      <c r="K51" s="76"/>
      <c r="L51" s="78"/>
      <c r="M51" s="78"/>
      <c r="N51" s="78"/>
      <c r="O51" s="80"/>
      <c r="P51" s="81"/>
      <c r="Q51" s="81"/>
    </row>
    <row r="52" spans="1:17">
      <c r="A52" s="75"/>
      <c r="B52" s="76"/>
      <c r="C52" s="77"/>
      <c r="D52" s="78"/>
      <c r="E52" s="76"/>
      <c r="F52" s="79"/>
      <c r="G52" s="79"/>
      <c r="H52" s="78"/>
      <c r="I52" s="78"/>
      <c r="J52" s="78"/>
      <c r="K52" s="76"/>
      <c r="L52" s="78"/>
      <c r="M52" s="78"/>
      <c r="N52" s="78"/>
      <c r="O52" s="80"/>
      <c r="P52" s="81"/>
      <c r="Q52" s="81"/>
    </row>
    <row r="53" spans="1:17">
      <c r="A53" s="75"/>
      <c r="B53" s="76"/>
      <c r="C53" s="77"/>
      <c r="D53" s="78"/>
      <c r="E53" s="76"/>
      <c r="F53" s="79"/>
      <c r="G53" s="79"/>
      <c r="H53" s="78"/>
      <c r="I53" s="78"/>
      <c r="J53" s="78"/>
      <c r="K53" s="76"/>
      <c r="L53" s="78"/>
      <c r="M53" s="78"/>
      <c r="N53" s="78"/>
      <c r="O53" s="80"/>
      <c r="P53" s="81"/>
      <c r="Q53" s="81"/>
    </row>
    <row r="54" spans="1:17" s="83" customFormat="1">
      <c r="A54" s="2"/>
      <c r="B54" s="3"/>
      <c r="C54" s="3"/>
      <c r="D54" s="2"/>
      <c r="E54" s="3"/>
      <c r="F54" s="4"/>
      <c r="G54" s="4"/>
      <c r="H54" s="5"/>
      <c r="I54" s="6"/>
      <c r="J54" s="6"/>
      <c r="K54" s="3"/>
      <c r="L54" s="6"/>
      <c r="M54" s="6"/>
      <c r="N54" s="6"/>
      <c r="O54" s="7"/>
      <c r="P54" s="6"/>
      <c r="Q54" s="6"/>
    </row>
    <row r="55" spans="1:17" s="83" customFormat="1">
      <c r="A55" s="2"/>
      <c r="B55" s="3"/>
      <c r="C55" s="3"/>
      <c r="D55" s="2"/>
      <c r="E55" s="3"/>
      <c r="F55" s="2"/>
      <c r="G55" s="2"/>
      <c r="H55" s="5"/>
      <c r="I55" s="6"/>
      <c r="J55" s="6"/>
      <c r="K55" s="3"/>
      <c r="L55" s="6"/>
      <c r="M55" s="6"/>
      <c r="N55" s="6"/>
      <c r="O55" s="7"/>
      <c r="P55" s="6"/>
      <c r="Q55" s="6"/>
    </row>
    <row r="56" spans="1:17" ht="19">
      <c r="A56" s="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N56" s="63"/>
      <c r="O56" s="63"/>
      <c r="P56" s="63"/>
      <c r="Q56" s="63"/>
    </row>
    <row r="57" spans="1:17">
      <c r="A57" s="84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N57" s="2"/>
      <c r="O57" s="2"/>
      <c r="P57" s="2"/>
      <c r="Q57" s="2"/>
    </row>
    <row r="58" spans="1:17">
      <c r="A58" s="86"/>
      <c r="B58" s="87"/>
      <c r="C58" s="88"/>
      <c r="E58" s="87"/>
      <c r="F58" s="88"/>
      <c r="H58" s="87"/>
      <c r="I58" s="87"/>
      <c r="J58" s="87"/>
      <c r="K58" s="87"/>
      <c r="L58" s="87"/>
      <c r="M58" s="87"/>
      <c r="N58" s="87"/>
      <c r="O58" s="87"/>
      <c r="P58" s="87"/>
      <c r="Q58" s="87"/>
    </row>
  </sheetData>
  <mergeCells count="8">
    <mergeCell ref="B16:H16"/>
    <mergeCell ref="I16:O16"/>
    <mergeCell ref="B20:H20"/>
    <mergeCell ref="I20:O20"/>
    <mergeCell ref="B24:H24"/>
    <mergeCell ref="I24:O24"/>
    <mergeCell ref="B28:H28"/>
    <mergeCell ref="I28:O28"/>
  </mergeCells>
  <phoneticPr fontId="12" type="noConversion"/>
  <conditionalFormatting sqref="B31">
    <cfRule type="cellIs" dxfId="17" priority="84" operator="lessThanOrEqual">
      <formula>0.05</formula>
    </cfRule>
  </conditionalFormatting>
  <conditionalFormatting sqref="E31">
    <cfRule type="cellIs" dxfId="16" priority="8" operator="lessThanOrEqual">
      <formula>0.05</formula>
    </cfRule>
  </conditionalFormatting>
  <conditionalFormatting sqref="H31:Q31">
    <cfRule type="cellIs" dxfId="15" priority="7" operator="lessThanOrEqual">
      <formula>0.05</formula>
    </cfRule>
  </conditionalFormatting>
  <conditionalFormatting sqref="B58">
    <cfRule type="cellIs" dxfId="14" priority="3" operator="lessThanOrEqual">
      <formula>0.05</formula>
    </cfRule>
  </conditionalFormatting>
  <conditionalFormatting sqref="E58">
    <cfRule type="cellIs" dxfId="13" priority="2" operator="lessThanOrEqual">
      <formula>0.05</formula>
    </cfRule>
  </conditionalFormatting>
  <conditionalFormatting sqref="H58:Q58">
    <cfRule type="cellIs" dxfId="12" priority="1" operator="lessThanOrEqual">
      <formula>0.05</formula>
    </cfRule>
  </conditionalFormatting>
  <pageMargins left="0.25" right="0.25" top="0.4" bottom="0.4" header="0.3" footer="0.3"/>
  <pageSetup scale="75" fitToHeight="0" orientation="landscape" horizontalDpi="4294967293" vertic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9FF4-3C06-6146-A953-F11FF035F603}">
  <sheetPr>
    <pageSetUpPr fitToPage="1"/>
  </sheetPr>
  <dimension ref="A1:Q58"/>
  <sheetViews>
    <sheetView zoomScale="80" zoomScaleNormal="80" zoomScaleSheetLayoutView="80" workbookViewId="0">
      <selection activeCell="K2" sqref="A1:K2"/>
    </sheetView>
  </sheetViews>
  <sheetFormatPr baseColWidth="10" defaultColWidth="11" defaultRowHeight="16"/>
  <cols>
    <col min="1" max="3" width="9" style="69" customWidth="1"/>
    <col min="4" max="4" width="8.1640625" style="69" customWidth="1"/>
    <col min="5" max="6" width="12.6640625" style="69" customWidth="1"/>
    <col min="7" max="7" width="19.33203125" style="69" customWidth="1"/>
    <col min="8" max="8" width="16.6640625" style="69" customWidth="1"/>
    <col min="9" max="9" width="15.1640625" style="69" customWidth="1"/>
    <col min="10" max="10" width="16.1640625" style="69" customWidth="1"/>
    <col min="11" max="11" width="14" style="69" customWidth="1"/>
    <col min="12" max="12" width="14.83203125" style="69" customWidth="1"/>
    <col min="13" max="13" width="12.6640625" style="69" bestFit="1" customWidth="1"/>
    <col min="14" max="14" width="11.6640625" style="69" bestFit="1" customWidth="1"/>
    <col min="15" max="16384" width="11" style="69"/>
  </cols>
  <sheetData>
    <row r="1" spans="1:17" s="63" customFormat="1" ht="19">
      <c r="A1" s="125"/>
      <c r="B1" s="126" t="s">
        <v>39</v>
      </c>
      <c r="C1" s="126"/>
      <c r="D1" s="126"/>
      <c r="E1" s="126"/>
      <c r="F1" s="126"/>
      <c r="G1" s="126" t="s">
        <v>32</v>
      </c>
      <c r="H1" s="126"/>
      <c r="I1" s="126"/>
      <c r="J1" s="126"/>
      <c r="K1" s="126"/>
      <c r="L1" s="64"/>
      <c r="Q1" s="65"/>
    </row>
    <row r="2" spans="1:17" s="63" customFormat="1" ht="19">
      <c r="A2" s="127" t="s">
        <v>305</v>
      </c>
      <c r="B2" s="128">
        <v>0.90874630000000001</v>
      </c>
      <c r="C2" s="128">
        <v>0.95502379999999998</v>
      </c>
      <c r="D2" s="128">
        <v>1.1553020000000001</v>
      </c>
      <c r="E2" s="128">
        <v>0.99816570000000004</v>
      </c>
      <c r="F2" s="128">
        <v>0.98276280000000005</v>
      </c>
      <c r="G2" s="128">
        <v>0.12871089999999999</v>
      </c>
      <c r="H2" s="128">
        <v>5.1560729999999999E-2</v>
      </c>
      <c r="I2" s="128">
        <v>0.1382285</v>
      </c>
      <c r="J2" s="128">
        <v>0.19495789999999999</v>
      </c>
      <c r="K2" s="128">
        <v>0.15547710000000001</v>
      </c>
      <c r="L2" s="66"/>
      <c r="Q2" s="65"/>
    </row>
    <row r="3" spans="1:17" s="63" customFormat="1" ht="19">
      <c r="A3" s="90"/>
      <c r="B3" s="89"/>
      <c r="C3" s="89"/>
      <c r="D3" s="89"/>
      <c r="E3" s="89"/>
      <c r="F3" s="89"/>
      <c r="G3" s="89"/>
      <c r="H3" s="89"/>
      <c r="I3" s="89"/>
      <c r="J3" s="89"/>
      <c r="K3" s="89"/>
      <c r="L3" s="66"/>
      <c r="Q3" s="65"/>
    </row>
    <row r="4" spans="1:17" s="63" customFormat="1" ht="19">
      <c r="A4" s="90"/>
      <c r="B4" s="89"/>
      <c r="C4" s="89"/>
      <c r="D4" s="89"/>
      <c r="E4" s="89"/>
      <c r="F4" s="89"/>
      <c r="G4" s="89"/>
      <c r="I4" s="67"/>
      <c r="J4" s="66"/>
      <c r="K4" s="66"/>
      <c r="L4" s="66"/>
      <c r="Q4" s="65"/>
    </row>
    <row r="5" spans="1:17">
      <c r="A5" s="90"/>
      <c r="B5" s="89"/>
      <c r="C5" s="89"/>
      <c r="D5" s="89"/>
      <c r="E5" s="89"/>
      <c r="F5" s="89"/>
      <c r="G5" s="89"/>
    </row>
    <row r="6" spans="1:17" s="63" customFormat="1" ht="18.75" customHeight="1">
      <c r="A6" s="90"/>
      <c r="B6" s="89"/>
      <c r="C6" s="89"/>
      <c r="D6" s="89"/>
      <c r="E6" s="89"/>
      <c r="F6" s="89"/>
      <c r="G6" s="89"/>
      <c r="H6" s="92"/>
      <c r="I6" s="92"/>
      <c r="J6" s="92"/>
      <c r="K6" s="92"/>
      <c r="L6" s="92"/>
      <c r="M6" s="92"/>
      <c r="N6" s="92"/>
      <c r="O6" s="92"/>
      <c r="P6" s="92"/>
      <c r="Q6" s="92"/>
    </row>
    <row r="7" spans="1:17" s="2" customFormat="1" ht="15">
      <c r="A7" s="71"/>
      <c r="B7" s="71"/>
      <c r="C7" s="72"/>
      <c r="D7" s="71"/>
      <c r="E7" s="71"/>
      <c r="F7" s="73"/>
      <c r="G7" s="73"/>
      <c r="H7" s="71"/>
      <c r="I7" s="71"/>
      <c r="J7" s="71"/>
      <c r="K7" s="71"/>
      <c r="L7" s="71"/>
      <c r="M7" s="71"/>
      <c r="N7" s="74"/>
      <c r="O7" s="71"/>
      <c r="P7" s="71"/>
      <c r="Q7" s="71"/>
    </row>
    <row r="8" spans="1:17" s="2" customFormat="1" ht="15">
      <c r="A8" s="71"/>
      <c r="B8" s="71"/>
      <c r="C8" s="72"/>
      <c r="D8" s="71"/>
      <c r="E8" s="71"/>
      <c r="F8" s="73"/>
      <c r="G8" s="73"/>
      <c r="H8" s="71"/>
      <c r="I8" s="71"/>
      <c r="J8" s="71"/>
      <c r="K8" s="71"/>
      <c r="L8" s="71"/>
      <c r="M8" s="71"/>
      <c r="N8" s="71"/>
      <c r="O8" s="71"/>
      <c r="P8" s="71"/>
      <c r="Q8" s="71"/>
    </row>
    <row r="9" spans="1:17" s="2" customFormat="1" ht="15">
      <c r="A9" s="71"/>
      <c r="B9" s="71"/>
      <c r="C9" s="71"/>
      <c r="D9" s="71"/>
      <c r="E9" s="71"/>
      <c r="F9" s="73"/>
      <c r="G9" s="73"/>
      <c r="H9" s="71"/>
      <c r="I9" s="71"/>
      <c r="J9" s="71"/>
      <c r="K9" s="71"/>
      <c r="L9" s="71"/>
      <c r="M9" s="71"/>
      <c r="N9" s="71"/>
      <c r="O9" s="71"/>
      <c r="P9" s="71"/>
      <c r="Q9" s="71"/>
    </row>
    <row r="10" spans="1:17" s="2" customFormat="1" ht="15">
      <c r="A10" s="93"/>
      <c r="B10" s="93"/>
      <c r="C10" s="93"/>
      <c r="D10" s="71"/>
      <c r="E10" s="71"/>
      <c r="F10" s="73"/>
      <c r="G10" s="73"/>
      <c r="H10" s="71"/>
      <c r="I10" s="71"/>
      <c r="J10" s="71"/>
      <c r="K10" s="71"/>
      <c r="L10" s="71"/>
      <c r="M10" s="71"/>
      <c r="N10" s="71"/>
      <c r="O10" s="71"/>
      <c r="P10" s="71"/>
      <c r="Q10" s="71"/>
    </row>
    <row r="11" spans="1:17">
      <c r="A11" s="75"/>
      <c r="B11" s="76"/>
      <c r="C11" s="77"/>
      <c r="D11" s="78"/>
      <c r="E11" s="76"/>
      <c r="F11" s="79"/>
      <c r="G11" s="79"/>
      <c r="H11" s="78"/>
      <c r="I11" s="78"/>
      <c r="J11" s="78"/>
      <c r="K11" s="76"/>
      <c r="L11" s="78"/>
      <c r="M11" s="78"/>
      <c r="N11" s="78"/>
      <c r="O11" s="80"/>
      <c r="P11" s="81"/>
      <c r="Q11" s="81"/>
    </row>
    <row r="12" spans="1:17">
      <c r="A12" s="75"/>
      <c r="B12" s="76"/>
      <c r="C12" s="77"/>
      <c r="D12" s="78"/>
      <c r="E12" s="76"/>
      <c r="F12" s="79"/>
      <c r="G12" s="79"/>
      <c r="H12" s="78"/>
      <c r="I12" s="78"/>
      <c r="J12" s="78"/>
      <c r="K12" s="76"/>
      <c r="L12" s="78"/>
      <c r="M12" s="78"/>
      <c r="N12" s="78"/>
      <c r="O12" s="80"/>
      <c r="P12" s="81"/>
      <c r="Q12" s="81"/>
    </row>
    <row r="13" spans="1:17">
      <c r="A13" s="75"/>
      <c r="B13" s="76"/>
      <c r="C13" s="77"/>
      <c r="D13" s="78"/>
      <c r="E13" s="76"/>
      <c r="F13" s="79"/>
      <c r="G13" s="79"/>
      <c r="H13" s="78"/>
      <c r="I13" s="78"/>
      <c r="J13" s="78"/>
      <c r="K13" s="76"/>
      <c r="L13" s="78"/>
      <c r="M13" s="78"/>
      <c r="N13" s="78"/>
      <c r="O13" s="80"/>
      <c r="P13" s="81"/>
      <c r="Q13" s="81"/>
    </row>
    <row r="14" spans="1:17">
      <c r="A14" s="75"/>
      <c r="B14" s="76"/>
      <c r="C14" s="77"/>
      <c r="D14" s="78"/>
      <c r="E14" s="76"/>
      <c r="F14" s="79"/>
      <c r="G14" s="79"/>
      <c r="H14" s="78"/>
      <c r="I14" s="78"/>
      <c r="J14" s="78"/>
      <c r="K14" s="76"/>
      <c r="L14" s="78"/>
      <c r="M14" s="78"/>
      <c r="N14" s="78"/>
      <c r="O14" s="80"/>
      <c r="P14" s="81"/>
      <c r="Q14" s="81"/>
    </row>
    <row r="15" spans="1:17">
      <c r="A15" s="75"/>
      <c r="B15" s="76"/>
      <c r="C15" s="77"/>
      <c r="D15" s="78"/>
      <c r="E15" s="76"/>
      <c r="F15" s="79"/>
      <c r="G15" s="79"/>
      <c r="H15" s="78"/>
      <c r="I15" s="78"/>
      <c r="J15" s="78"/>
      <c r="K15" s="76"/>
      <c r="L15" s="78"/>
      <c r="M15" s="78"/>
      <c r="N15" s="81"/>
      <c r="O15" s="80"/>
      <c r="P15" s="81"/>
      <c r="Q15" s="81"/>
    </row>
    <row r="16" spans="1:17">
      <c r="A16" s="2"/>
      <c r="B16" s="3"/>
      <c r="C16" s="3"/>
      <c r="D16" s="2"/>
      <c r="E16" s="3"/>
      <c r="F16" s="4"/>
      <c r="G16" s="4"/>
      <c r="H16" s="5"/>
      <c r="I16" s="6"/>
      <c r="J16" s="6"/>
      <c r="K16" s="3"/>
      <c r="L16" s="6"/>
      <c r="M16" s="6"/>
      <c r="N16" s="6"/>
      <c r="O16" s="7"/>
      <c r="P16" s="6"/>
      <c r="Q16" s="6"/>
    </row>
    <row r="17" spans="1:17" s="82" customFormat="1" ht="21" customHeight="1">
      <c r="A17" s="2"/>
      <c r="B17" s="3"/>
      <c r="C17" s="3"/>
      <c r="D17" s="2"/>
      <c r="E17" s="3"/>
      <c r="F17" s="4"/>
      <c r="G17" s="4"/>
      <c r="H17" s="5"/>
      <c r="I17" s="6"/>
      <c r="J17" s="6"/>
      <c r="K17" s="3"/>
      <c r="L17" s="6"/>
      <c r="M17" s="6"/>
      <c r="N17" s="6"/>
      <c r="O17" s="7"/>
      <c r="P17" s="6"/>
      <c r="Q17" s="6"/>
    </row>
    <row r="18" spans="1:17">
      <c r="A18" s="2"/>
      <c r="B18" s="3"/>
      <c r="C18" s="3"/>
      <c r="D18" s="2"/>
      <c r="E18" s="3"/>
      <c r="F18" s="4"/>
      <c r="G18" s="4"/>
      <c r="H18" s="5"/>
      <c r="I18" s="6"/>
      <c r="J18" s="6"/>
      <c r="K18" s="3"/>
      <c r="L18" s="6"/>
      <c r="M18" s="6"/>
      <c r="N18" s="6"/>
      <c r="O18" s="7"/>
      <c r="P18" s="6"/>
      <c r="Q18" s="6"/>
    </row>
    <row r="19" spans="1:17">
      <c r="A19" s="108"/>
      <c r="B19" s="108"/>
      <c r="C19" s="108"/>
      <c r="D19" s="58"/>
      <c r="E19" s="58"/>
      <c r="F19" s="59"/>
      <c r="G19" s="59"/>
      <c r="H19" s="58"/>
      <c r="I19" s="60"/>
      <c r="J19" s="60"/>
      <c r="K19" s="61"/>
      <c r="L19" s="60"/>
      <c r="M19" s="60"/>
      <c r="N19" s="58"/>
      <c r="O19" s="58"/>
      <c r="P19" s="60"/>
      <c r="Q19" s="60"/>
    </row>
    <row r="20" spans="1:17">
      <c r="A20" s="75"/>
      <c r="B20" s="76"/>
      <c r="C20" s="77"/>
      <c r="D20" s="78"/>
      <c r="E20" s="76"/>
      <c r="F20" s="79"/>
      <c r="G20" s="79"/>
      <c r="H20" s="78"/>
      <c r="I20" s="78"/>
      <c r="J20" s="81"/>
      <c r="K20" s="78"/>
      <c r="L20" s="78"/>
      <c r="M20" s="78"/>
      <c r="N20" s="78"/>
      <c r="O20" s="80"/>
      <c r="P20" s="81"/>
      <c r="Q20" s="81"/>
    </row>
    <row r="21" spans="1:17">
      <c r="A21" s="75"/>
      <c r="B21" s="76"/>
      <c r="C21" s="77"/>
      <c r="D21" s="78"/>
      <c r="E21" s="76"/>
      <c r="F21" s="79"/>
      <c r="G21" s="79"/>
      <c r="H21" s="78"/>
      <c r="I21" s="78"/>
      <c r="J21" s="78"/>
      <c r="K21" s="76"/>
      <c r="L21" s="81"/>
      <c r="M21" s="78"/>
      <c r="N21" s="78"/>
      <c r="O21" s="80"/>
      <c r="P21" s="81"/>
      <c r="Q21" s="81"/>
    </row>
    <row r="22" spans="1:17">
      <c r="A22" s="75"/>
      <c r="B22" s="76"/>
      <c r="C22" s="77"/>
      <c r="D22" s="78"/>
      <c r="E22" s="76"/>
      <c r="F22" s="79"/>
      <c r="G22" s="79"/>
      <c r="H22" s="78"/>
      <c r="I22" s="78"/>
      <c r="J22" s="78"/>
      <c r="K22" s="76"/>
      <c r="L22" s="81"/>
      <c r="M22" s="78"/>
      <c r="N22" s="81"/>
      <c r="O22" s="80"/>
      <c r="P22" s="81"/>
      <c r="Q22" s="81"/>
    </row>
    <row r="23" spans="1:17">
      <c r="A23" s="75"/>
      <c r="B23" s="76"/>
      <c r="C23" s="77"/>
      <c r="D23" s="78"/>
      <c r="E23" s="76"/>
      <c r="F23" s="79"/>
      <c r="G23" s="79"/>
      <c r="H23" s="78"/>
      <c r="I23" s="81"/>
      <c r="J23" s="78"/>
      <c r="K23" s="76"/>
      <c r="L23" s="78"/>
      <c r="M23" s="78"/>
      <c r="N23" s="81"/>
      <c r="O23" s="80"/>
      <c r="P23" s="81"/>
      <c r="Q23" s="81"/>
    </row>
    <row r="24" spans="1:17">
      <c r="A24" s="75"/>
      <c r="B24" s="76"/>
      <c r="C24" s="77"/>
      <c r="D24" s="78"/>
      <c r="E24" s="76"/>
      <c r="F24" s="79"/>
      <c r="G24" s="79"/>
      <c r="H24" s="78"/>
      <c r="I24" s="78"/>
      <c r="J24" s="81"/>
      <c r="K24" s="76"/>
      <c r="L24" s="78"/>
      <c r="M24" s="78"/>
      <c r="N24" s="78"/>
      <c r="O24" s="80"/>
      <c r="P24" s="81"/>
      <c r="Q24" s="81"/>
    </row>
    <row r="25" spans="1:17">
      <c r="A25" s="75"/>
      <c r="B25" s="76"/>
      <c r="C25" s="77"/>
      <c r="D25" s="78"/>
      <c r="E25" s="76"/>
      <c r="F25" s="79"/>
      <c r="G25" s="79"/>
      <c r="H25" s="78"/>
      <c r="I25" s="78"/>
      <c r="J25" s="78"/>
      <c r="K25" s="76"/>
      <c r="L25" s="81"/>
      <c r="M25" s="78"/>
      <c r="N25" s="78"/>
      <c r="O25" s="80"/>
      <c r="P25" s="81"/>
      <c r="Q25" s="81"/>
    </row>
    <row r="26" spans="1:17">
      <c r="A26" s="75"/>
      <c r="B26" s="76"/>
      <c r="C26" s="77"/>
      <c r="D26" s="78"/>
      <c r="E26" s="76"/>
      <c r="F26" s="79"/>
      <c r="G26" s="79"/>
      <c r="H26" s="78"/>
      <c r="I26" s="78"/>
      <c r="J26" s="78"/>
      <c r="K26" s="76"/>
      <c r="L26" s="78"/>
      <c r="M26" s="78"/>
      <c r="N26" s="78"/>
      <c r="O26" s="80"/>
      <c r="P26" s="81"/>
      <c r="Q26" s="81"/>
    </row>
    <row r="27" spans="1:17" s="83" customFormat="1">
      <c r="A27" s="2"/>
      <c r="B27" s="3"/>
      <c r="C27" s="3"/>
      <c r="D27" s="2"/>
      <c r="E27" s="3"/>
      <c r="F27" s="4"/>
      <c r="G27" s="4"/>
      <c r="H27" s="5"/>
      <c r="I27" s="6"/>
      <c r="J27" s="6"/>
      <c r="K27" s="3"/>
      <c r="L27" s="6"/>
      <c r="M27" s="6"/>
      <c r="N27" s="6"/>
      <c r="O27" s="7"/>
      <c r="P27" s="6"/>
      <c r="Q27" s="6"/>
    </row>
    <row r="28" spans="1:17" s="83" customFormat="1">
      <c r="A28" s="2"/>
      <c r="B28" s="3"/>
      <c r="C28" s="3"/>
      <c r="D28" s="2"/>
      <c r="E28" s="3"/>
      <c r="F28" s="2"/>
      <c r="G28" s="2"/>
      <c r="H28" s="5"/>
      <c r="I28" s="6"/>
      <c r="J28" s="6"/>
      <c r="K28" s="3"/>
      <c r="L28" s="6"/>
      <c r="M28" s="6"/>
      <c r="N28" s="6"/>
      <c r="O28" s="7"/>
      <c r="P28" s="6"/>
      <c r="Q28" s="6"/>
    </row>
    <row r="29" spans="1:17" ht="19">
      <c r="A29" s="1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N29" s="63"/>
      <c r="O29" s="63"/>
      <c r="P29" s="63"/>
      <c r="Q29" s="63"/>
    </row>
    <row r="30" spans="1:17">
      <c r="A30" s="84"/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N30" s="2"/>
      <c r="O30" s="2"/>
      <c r="P30" s="2"/>
      <c r="Q30" s="2"/>
    </row>
    <row r="31" spans="1:17">
      <c r="A31" s="86"/>
      <c r="B31" s="87"/>
      <c r="C31" s="88"/>
      <c r="E31" s="87"/>
      <c r="F31" s="88"/>
      <c r="H31" s="87"/>
      <c r="I31" s="87"/>
      <c r="J31" s="87"/>
      <c r="K31" s="87"/>
      <c r="L31" s="87"/>
      <c r="M31" s="87"/>
      <c r="N31" s="87"/>
      <c r="O31" s="87"/>
      <c r="P31" s="87"/>
      <c r="Q31" s="87"/>
    </row>
    <row r="32" spans="1:17">
      <c r="N32" s="2"/>
      <c r="O32" s="2"/>
      <c r="P32" s="2"/>
      <c r="Q32" s="2"/>
    </row>
    <row r="33" spans="1:17" ht="21">
      <c r="A33" s="107"/>
      <c r="B33" s="107"/>
      <c r="C33" s="107"/>
      <c r="D33" s="107"/>
      <c r="E33" s="107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</row>
    <row r="34" spans="1:17">
      <c r="A34" s="71"/>
      <c r="B34" s="71"/>
      <c r="C34" s="72"/>
      <c r="D34" s="71"/>
      <c r="E34" s="71"/>
      <c r="F34" s="73"/>
      <c r="G34" s="73"/>
      <c r="H34" s="71"/>
      <c r="I34" s="71"/>
      <c r="J34" s="71"/>
      <c r="K34" s="71"/>
      <c r="L34" s="71"/>
      <c r="M34" s="71"/>
      <c r="N34" s="74"/>
      <c r="O34" s="71"/>
      <c r="P34" s="71"/>
      <c r="Q34" s="71"/>
    </row>
    <row r="35" spans="1:17">
      <c r="A35" s="71"/>
      <c r="B35" s="71"/>
      <c r="C35" s="72"/>
      <c r="D35" s="71"/>
      <c r="E35" s="71"/>
      <c r="F35" s="73"/>
      <c r="G35" s="73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>
      <c r="A36" s="71"/>
      <c r="B36" s="71"/>
      <c r="C36" s="71"/>
      <c r="D36" s="71"/>
      <c r="E36" s="71"/>
      <c r="F36" s="73"/>
      <c r="G36" s="73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>
      <c r="A37" s="108"/>
      <c r="B37" s="108"/>
      <c r="C37" s="108"/>
      <c r="D37" s="71"/>
      <c r="E37" s="71"/>
      <c r="F37" s="73"/>
      <c r="G37" s="73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>
      <c r="A38" s="75"/>
      <c r="B38" s="76"/>
      <c r="C38" s="77"/>
      <c r="D38" s="78"/>
      <c r="E38" s="76"/>
      <c r="F38" s="79"/>
      <c r="G38" s="79"/>
      <c r="H38" s="78"/>
      <c r="I38" s="78"/>
      <c r="J38" s="78"/>
      <c r="K38" s="76"/>
      <c r="L38" s="78"/>
      <c r="M38" s="78"/>
      <c r="N38" s="78"/>
      <c r="O38" s="80"/>
      <c r="P38" s="81"/>
      <c r="Q38" s="81"/>
    </row>
    <row r="39" spans="1:17">
      <c r="A39" s="75"/>
      <c r="B39" s="76"/>
      <c r="C39" s="77"/>
      <c r="D39" s="78"/>
      <c r="E39" s="76"/>
      <c r="F39" s="79"/>
      <c r="G39" s="79"/>
      <c r="H39" s="78"/>
      <c r="I39" s="81"/>
      <c r="J39" s="81"/>
      <c r="K39" s="76"/>
      <c r="L39" s="78"/>
      <c r="M39" s="81"/>
      <c r="N39" s="78"/>
      <c r="O39" s="80"/>
      <c r="P39" s="81"/>
      <c r="Q39" s="81"/>
    </row>
    <row r="40" spans="1:17">
      <c r="A40" s="75"/>
      <c r="B40" s="76"/>
      <c r="C40" s="77"/>
      <c r="D40" s="78"/>
      <c r="E40" s="76"/>
      <c r="F40" s="79"/>
      <c r="G40" s="79"/>
      <c r="H40" s="78"/>
      <c r="I40" s="78"/>
      <c r="J40" s="78"/>
      <c r="K40" s="76"/>
      <c r="L40" s="78"/>
      <c r="M40" s="78"/>
      <c r="N40" s="78"/>
      <c r="O40" s="80"/>
      <c r="P40" s="81"/>
      <c r="Q40" s="81"/>
    </row>
    <row r="41" spans="1:17">
      <c r="A41" s="75"/>
      <c r="B41" s="76"/>
      <c r="C41" s="77"/>
      <c r="D41" s="78"/>
      <c r="E41" s="76"/>
      <c r="F41" s="79"/>
      <c r="G41" s="79"/>
      <c r="H41" s="78"/>
      <c r="I41" s="78"/>
      <c r="J41" s="78"/>
      <c r="K41" s="76"/>
      <c r="L41" s="78"/>
      <c r="M41" s="78"/>
      <c r="N41" s="78"/>
      <c r="O41" s="80"/>
      <c r="P41" s="81"/>
      <c r="Q41" s="81"/>
    </row>
    <row r="42" spans="1:17">
      <c r="A42" s="75"/>
      <c r="B42" s="76"/>
      <c r="C42" s="77"/>
      <c r="D42" s="78"/>
      <c r="E42" s="76"/>
      <c r="F42" s="79"/>
      <c r="G42" s="79"/>
      <c r="H42" s="78"/>
      <c r="I42" s="81"/>
      <c r="J42" s="78"/>
      <c r="K42" s="76"/>
      <c r="L42" s="78"/>
      <c r="M42" s="78"/>
      <c r="N42" s="81"/>
      <c r="O42" s="80"/>
      <c r="P42" s="81"/>
      <c r="Q42" s="81"/>
    </row>
    <row r="43" spans="1:17" ht="15" customHeight="1">
      <c r="A43" s="2"/>
      <c r="B43" s="3"/>
      <c r="C43" s="3"/>
      <c r="D43" s="2"/>
      <c r="E43" s="3"/>
      <c r="F43" s="4"/>
      <c r="G43" s="4"/>
      <c r="H43" s="5"/>
      <c r="I43" s="6"/>
      <c r="J43" s="6"/>
      <c r="K43" s="3"/>
      <c r="L43" s="6"/>
      <c r="M43" s="6"/>
      <c r="N43" s="6"/>
      <c r="O43" s="7"/>
      <c r="P43" s="6"/>
      <c r="Q43" s="6"/>
    </row>
    <row r="44" spans="1:17" s="82" customFormat="1" ht="14.25" customHeight="1">
      <c r="A44" s="2"/>
      <c r="B44" s="3"/>
      <c r="C44" s="3"/>
      <c r="D44" s="2"/>
      <c r="E44" s="3"/>
      <c r="F44" s="4"/>
      <c r="G44" s="4"/>
      <c r="H44" s="5"/>
      <c r="I44" s="6"/>
      <c r="J44" s="6"/>
      <c r="K44" s="3"/>
      <c r="L44" s="6"/>
      <c r="M44" s="6"/>
      <c r="N44" s="6"/>
      <c r="O44" s="7"/>
      <c r="P44" s="6"/>
      <c r="Q44" s="6"/>
    </row>
    <row r="45" spans="1:17">
      <c r="A45" s="2"/>
      <c r="B45" s="3"/>
      <c r="C45" s="3"/>
      <c r="D45" s="2"/>
      <c r="E45" s="3"/>
      <c r="F45" s="4"/>
      <c r="G45" s="4"/>
      <c r="H45" s="5"/>
      <c r="I45" s="6"/>
      <c r="J45" s="6"/>
      <c r="K45" s="3"/>
      <c r="L45" s="6"/>
      <c r="M45" s="6"/>
      <c r="N45" s="6"/>
      <c r="O45" s="7"/>
      <c r="P45" s="6"/>
      <c r="Q45" s="6"/>
    </row>
    <row r="46" spans="1:17">
      <c r="A46" s="108"/>
      <c r="B46" s="108"/>
      <c r="C46" s="108"/>
      <c r="D46" s="58"/>
      <c r="E46" s="58"/>
      <c r="F46" s="59"/>
      <c r="G46" s="59"/>
      <c r="H46" s="58"/>
      <c r="I46" s="60"/>
      <c r="J46" s="60"/>
      <c r="K46" s="61"/>
      <c r="L46" s="60"/>
      <c r="M46" s="60"/>
      <c r="N46" s="58"/>
      <c r="O46" s="58"/>
      <c r="P46" s="60"/>
      <c r="Q46" s="60"/>
    </row>
    <row r="47" spans="1:17">
      <c r="A47" s="75"/>
      <c r="B47" s="76"/>
      <c r="C47" s="77"/>
      <c r="D47" s="78"/>
      <c r="E47" s="76"/>
      <c r="F47" s="79"/>
      <c r="G47" s="79"/>
      <c r="H47" s="78"/>
      <c r="I47" s="78"/>
      <c r="J47" s="78"/>
      <c r="K47" s="76"/>
      <c r="L47" s="78"/>
      <c r="M47" s="78"/>
      <c r="N47" s="78"/>
      <c r="O47" s="80"/>
      <c r="P47" s="81"/>
      <c r="Q47" s="81"/>
    </row>
    <row r="48" spans="1:17">
      <c r="A48" s="75"/>
      <c r="B48" s="76"/>
      <c r="C48" s="77"/>
      <c r="D48" s="78"/>
      <c r="E48" s="76"/>
      <c r="F48" s="79"/>
      <c r="G48" s="79"/>
      <c r="H48" s="78"/>
      <c r="I48" s="78"/>
      <c r="J48" s="78"/>
      <c r="K48" s="76"/>
      <c r="L48" s="78"/>
      <c r="M48" s="78"/>
      <c r="N48" s="78"/>
      <c r="O48" s="80"/>
      <c r="P48" s="81"/>
      <c r="Q48" s="81"/>
    </row>
    <row r="49" spans="1:17">
      <c r="A49" s="75"/>
      <c r="B49" s="76"/>
      <c r="C49" s="77"/>
      <c r="D49" s="78"/>
      <c r="E49" s="76"/>
      <c r="F49" s="79"/>
      <c r="G49" s="79"/>
      <c r="H49" s="78"/>
      <c r="I49" s="78"/>
      <c r="J49" s="81"/>
      <c r="K49" s="76"/>
      <c r="L49" s="78"/>
      <c r="M49" s="81"/>
      <c r="N49" s="78"/>
      <c r="O49" s="80"/>
      <c r="P49" s="81"/>
      <c r="Q49" s="81"/>
    </row>
    <row r="50" spans="1:17">
      <c r="A50" s="75"/>
      <c r="B50" s="76"/>
      <c r="C50" s="77"/>
      <c r="D50" s="78"/>
      <c r="E50" s="76"/>
      <c r="F50" s="79"/>
      <c r="G50" s="79"/>
      <c r="H50" s="78"/>
      <c r="I50" s="81"/>
      <c r="J50" s="78"/>
      <c r="K50" s="76"/>
      <c r="L50" s="78"/>
      <c r="M50" s="78"/>
      <c r="N50" s="78"/>
      <c r="O50" s="80"/>
      <c r="P50" s="81"/>
      <c r="Q50" s="81"/>
    </row>
    <row r="51" spans="1:17">
      <c r="A51" s="75"/>
      <c r="B51" s="76"/>
      <c r="C51" s="77"/>
      <c r="D51" s="78"/>
      <c r="E51" s="76"/>
      <c r="F51" s="79"/>
      <c r="G51" s="79"/>
      <c r="H51" s="78"/>
      <c r="I51" s="78"/>
      <c r="J51" s="81"/>
      <c r="K51" s="76"/>
      <c r="L51" s="78"/>
      <c r="M51" s="78"/>
      <c r="N51" s="78"/>
      <c r="O51" s="80"/>
      <c r="P51" s="81"/>
      <c r="Q51" s="81"/>
    </row>
    <row r="52" spans="1:17">
      <c r="A52" s="75"/>
      <c r="B52" s="76"/>
      <c r="C52" s="77"/>
      <c r="D52" s="78"/>
      <c r="E52" s="76"/>
      <c r="F52" s="79"/>
      <c r="G52" s="79"/>
      <c r="H52" s="78"/>
      <c r="I52" s="78"/>
      <c r="J52" s="78"/>
      <c r="K52" s="76"/>
      <c r="L52" s="78"/>
      <c r="M52" s="78"/>
      <c r="N52" s="78"/>
      <c r="O52" s="80"/>
      <c r="P52" s="81"/>
      <c r="Q52" s="81"/>
    </row>
    <row r="53" spans="1:17">
      <c r="A53" s="75"/>
      <c r="B53" s="76"/>
      <c r="C53" s="77"/>
      <c r="D53" s="78"/>
      <c r="E53" s="76"/>
      <c r="F53" s="79"/>
      <c r="G53" s="79"/>
      <c r="H53" s="78"/>
      <c r="I53" s="78"/>
      <c r="J53" s="78"/>
      <c r="K53" s="76"/>
      <c r="L53" s="78"/>
      <c r="M53" s="78"/>
      <c r="N53" s="78"/>
      <c r="O53" s="80"/>
      <c r="P53" s="81"/>
      <c r="Q53" s="81"/>
    </row>
    <row r="54" spans="1:17" s="83" customFormat="1">
      <c r="A54" s="2"/>
      <c r="B54" s="3"/>
      <c r="C54" s="3"/>
      <c r="D54" s="2"/>
      <c r="E54" s="3"/>
      <c r="F54" s="4"/>
      <c r="G54" s="4"/>
      <c r="H54" s="5"/>
      <c r="I54" s="6"/>
      <c r="J54" s="6"/>
      <c r="K54" s="3"/>
      <c r="L54" s="6"/>
      <c r="M54" s="6"/>
      <c r="N54" s="6"/>
      <c r="O54" s="7"/>
      <c r="P54" s="6"/>
      <c r="Q54" s="6"/>
    </row>
    <row r="55" spans="1:17" s="83" customFormat="1">
      <c r="A55" s="2"/>
      <c r="B55" s="3"/>
      <c r="C55" s="3"/>
      <c r="D55" s="2"/>
      <c r="E55" s="3"/>
      <c r="F55" s="2"/>
      <c r="G55" s="2"/>
      <c r="H55" s="5"/>
      <c r="I55" s="6"/>
      <c r="J55" s="6"/>
      <c r="K55" s="3"/>
      <c r="L55" s="6"/>
      <c r="M55" s="6"/>
      <c r="N55" s="6"/>
      <c r="O55" s="7"/>
      <c r="P55" s="6"/>
      <c r="Q55" s="6"/>
    </row>
    <row r="56" spans="1:17" ht="19">
      <c r="A56" s="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N56" s="63"/>
      <c r="O56" s="63"/>
      <c r="P56" s="63"/>
      <c r="Q56" s="63"/>
    </row>
    <row r="57" spans="1:17">
      <c r="A57" s="84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N57" s="2"/>
      <c r="O57" s="2"/>
      <c r="P57" s="2"/>
      <c r="Q57" s="2"/>
    </row>
    <row r="58" spans="1:17">
      <c r="A58" s="86"/>
      <c r="B58" s="87"/>
      <c r="C58" s="88"/>
      <c r="E58" s="87"/>
      <c r="F58" s="88"/>
      <c r="H58" s="87"/>
      <c r="I58" s="87"/>
      <c r="J58" s="87"/>
      <c r="K58" s="87"/>
      <c r="L58" s="87"/>
      <c r="M58" s="87"/>
      <c r="N58" s="87"/>
      <c r="O58" s="87"/>
      <c r="P58" s="87"/>
      <c r="Q58" s="87"/>
    </row>
  </sheetData>
  <mergeCells count="6">
    <mergeCell ref="A19:C19"/>
    <mergeCell ref="A33:Q33"/>
    <mergeCell ref="A37:C37"/>
    <mergeCell ref="A46:C46"/>
    <mergeCell ref="B1:F1"/>
    <mergeCell ref="G1:K1"/>
  </mergeCells>
  <conditionalFormatting sqref="B31">
    <cfRule type="cellIs" dxfId="11" priority="6" operator="lessThanOrEqual">
      <formula>0.05</formula>
    </cfRule>
  </conditionalFormatting>
  <conditionalFormatting sqref="E31">
    <cfRule type="cellIs" dxfId="10" priority="5" operator="lessThanOrEqual">
      <formula>0.05</formula>
    </cfRule>
  </conditionalFormatting>
  <conditionalFormatting sqref="H31:Q31">
    <cfRule type="cellIs" dxfId="9" priority="4" operator="lessThanOrEqual">
      <formula>0.05</formula>
    </cfRule>
  </conditionalFormatting>
  <conditionalFormatting sqref="B58">
    <cfRule type="cellIs" dxfId="8" priority="3" operator="lessThanOrEqual">
      <formula>0.05</formula>
    </cfRule>
  </conditionalFormatting>
  <conditionalFormatting sqref="E58">
    <cfRule type="cellIs" dxfId="7" priority="2" operator="lessThanOrEqual">
      <formula>0.05</formula>
    </cfRule>
  </conditionalFormatting>
  <conditionalFormatting sqref="H58:Q58">
    <cfRule type="cellIs" dxfId="6" priority="1" operator="lessThanOrEqual">
      <formula>0.05</formula>
    </cfRule>
  </conditionalFormatting>
  <pageMargins left="0.25" right="0.25" top="0.4" bottom="0.4" header="0.3" footer="0.3"/>
  <pageSetup scale="75" fitToHeight="0" orientation="landscape" horizontalDpi="4294967293" vertic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E215F-0F2D-674B-A1D3-54503C407CE1}">
  <sheetPr>
    <pageSetUpPr fitToPage="1"/>
  </sheetPr>
  <dimension ref="A1:Q58"/>
  <sheetViews>
    <sheetView zoomScale="80" zoomScaleNormal="80" zoomScaleSheetLayoutView="80" workbookViewId="0">
      <selection activeCell="D1" sqref="D1:E13"/>
    </sheetView>
  </sheetViews>
  <sheetFormatPr baseColWidth="10" defaultColWidth="11" defaultRowHeight="16"/>
  <cols>
    <col min="1" max="3" width="9" style="69" customWidth="1"/>
    <col min="4" max="4" width="8.1640625" style="69" customWidth="1"/>
    <col min="5" max="6" width="12.6640625" style="69" customWidth="1"/>
    <col min="7" max="7" width="19.33203125" style="69" customWidth="1"/>
    <col min="8" max="8" width="16.6640625" style="69" customWidth="1"/>
    <col min="9" max="9" width="15.1640625" style="69" customWidth="1"/>
    <col min="10" max="10" width="16.1640625" style="69" customWidth="1"/>
    <col min="11" max="11" width="14" style="69" customWidth="1"/>
    <col min="12" max="12" width="14.83203125" style="69" customWidth="1"/>
    <col min="13" max="13" width="12.6640625" style="69" bestFit="1" customWidth="1"/>
    <col min="14" max="14" width="11.6640625" style="69" bestFit="1" customWidth="1"/>
    <col min="15" max="16384" width="11" style="69"/>
  </cols>
  <sheetData>
    <row r="1" spans="1:17" s="63" customFormat="1" ht="19">
      <c r="A1" s="125" t="s">
        <v>306</v>
      </c>
      <c r="B1" s="139"/>
      <c r="C1" s="91"/>
      <c r="D1" s="140" t="s">
        <v>307</v>
      </c>
      <c r="E1" s="141"/>
      <c r="F1" s="91"/>
      <c r="G1" s="91"/>
      <c r="I1" s="64"/>
      <c r="J1" s="64"/>
      <c r="K1" s="64"/>
      <c r="L1" s="64"/>
      <c r="Q1" s="65"/>
    </row>
    <row r="2" spans="1:17" s="63" customFormat="1" ht="19">
      <c r="A2" s="125" t="s">
        <v>39</v>
      </c>
      <c r="B2" s="125" t="s">
        <v>143</v>
      </c>
      <c r="C2" s="89"/>
      <c r="D2" s="125" t="s">
        <v>39</v>
      </c>
      <c r="E2" s="125" t="s">
        <v>143</v>
      </c>
      <c r="F2" s="89"/>
      <c r="G2" s="89"/>
      <c r="I2" s="66"/>
      <c r="J2" s="66"/>
      <c r="K2" s="66"/>
      <c r="L2" s="66"/>
      <c r="Q2" s="65"/>
    </row>
    <row r="3" spans="1:17" s="63" customFormat="1" ht="19">
      <c r="A3" s="128">
        <v>3.3</v>
      </c>
      <c r="B3" s="128">
        <v>3.93</v>
      </c>
      <c r="C3" s="89"/>
      <c r="D3" s="128">
        <v>2.75</v>
      </c>
      <c r="E3" s="128">
        <v>3.572727</v>
      </c>
      <c r="F3" s="89"/>
      <c r="G3" s="89"/>
      <c r="I3" s="66"/>
      <c r="J3" s="66"/>
      <c r="K3" s="66"/>
      <c r="L3" s="66"/>
      <c r="Q3" s="65"/>
    </row>
    <row r="4" spans="1:17" s="63" customFormat="1" ht="19">
      <c r="A4" s="128">
        <v>3.1666669999999999</v>
      </c>
      <c r="B4" s="128">
        <v>3.2850000000000001</v>
      </c>
      <c r="C4" s="89"/>
      <c r="D4" s="128">
        <v>2.8913039999999999</v>
      </c>
      <c r="E4" s="128">
        <v>3.128571</v>
      </c>
      <c r="F4" s="89"/>
      <c r="G4" s="89"/>
      <c r="I4" s="67"/>
      <c r="J4" s="66"/>
      <c r="K4" s="66"/>
      <c r="L4" s="66"/>
      <c r="Q4" s="65"/>
    </row>
    <row r="5" spans="1:17">
      <c r="A5" s="128">
        <v>3.2850000000000001</v>
      </c>
      <c r="B5" s="128">
        <v>3.5833330000000001</v>
      </c>
      <c r="C5" s="89"/>
      <c r="D5" s="128">
        <v>2.986364</v>
      </c>
      <c r="E5" s="128">
        <v>3.9090910000000001</v>
      </c>
      <c r="F5" s="89"/>
      <c r="G5" s="89"/>
    </row>
    <row r="6" spans="1:17" s="63" customFormat="1" ht="18.75" customHeight="1">
      <c r="A6" s="128">
        <v>3.5434779999999999</v>
      </c>
      <c r="B6" s="128">
        <v>3.3047620000000002</v>
      </c>
      <c r="C6" s="89"/>
      <c r="D6" s="128">
        <v>3.26</v>
      </c>
      <c r="E6" s="128">
        <v>3.0173909999999999</v>
      </c>
      <c r="F6" s="89"/>
      <c r="G6" s="89"/>
      <c r="H6" s="92"/>
      <c r="I6" s="92"/>
      <c r="J6" s="92"/>
      <c r="K6" s="92"/>
      <c r="L6" s="92"/>
      <c r="M6" s="92"/>
      <c r="N6" s="92"/>
      <c r="O6" s="92"/>
      <c r="P6" s="92"/>
      <c r="Q6" s="92"/>
    </row>
    <row r="7" spans="1:17" s="2" customFormat="1" ht="15">
      <c r="A7" s="128">
        <v>3.711538</v>
      </c>
      <c r="B7" s="128">
        <v>3.6749999999999998</v>
      </c>
      <c r="C7" s="72"/>
      <c r="D7" s="128">
        <v>3.86</v>
      </c>
      <c r="E7" s="128">
        <v>3.6749999999999998</v>
      </c>
      <c r="F7" s="73"/>
      <c r="G7" s="73"/>
      <c r="H7" s="71"/>
      <c r="I7" s="71"/>
      <c r="J7" s="71"/>
      <c r="K7" s="71"/>
      <c r="L7" s="71"/>
      <c r="M7" s="71"/>
      <c r="N7" s="74"/>
      <c r="O7" s="71"/>
      <c r="P7" s="71"/>
      <c r="Q7" s="71"/>
    </row>
    <row r="8" spans="1:17" s="2" customFormat="1" ht="15">
      <c r="A8" s="128">
        <v>3.2888890000000002</v>
      </c>
      <c r="B8" s="128">
        <v>3.3</v>
      </c>
      <c r="C8" s="72"/>
      <c r="D8" s="128">
        <v>3.552</v>
      </c>
      <c r="E8" s="128">
        <v>3.1625000000000001</v>
      </c>
      <c r="F8" s="73"/>
      <c r="G8" s="73"/>
      <c r="H8" s="71"/>
      <c r="I8" s="71"/>
      <c r="J8" s="71"/>
      <c r="K8" s="71"/>
      <c r="L8" s="71"/>
      <c r="M8" s="71"/>
      <c r="N8" s="71"/>
      <c r="O8" s="71"/>
      <c r="P8" s="71"/>
      <c r="Q8" s="71"/>
    </row>
    <row r="9" spans="1:17" s="2" customFormat="1" ht="15">
      <c r="A9" s="128">
        <v>3.5666669999999998</v>
      </c>
      <c r="B9" s="128">
        <v>3.2571430000000001</v>
      </c>
      <c r="C9" s="71"/>
      <c r="D9" s="128">
        <v>2.9181819999999998</v>
      </c>
      <c r="E9" s="128">
        <v>3.2571430000000001</v>
      </c>
      <c r="F9" s="73"/>
      <c r="G9" s="73"/>
      <c r="H9" s="71"/>
      <c r="I9" s="71"/>
      <c r="J9" s="71"/>
      <c r="K9" s="71"/>
      <c r="L9" s="71"/>
      <c r="M9" s="71"/>
      <c r="N9" s="71"/>
      <c r="O9" s="71"/>
      <c r="P9" s="71"/>
      <c r="Q9" s="71"/>
    </row>
    <row r="10" spans="1:17" s="2" customFormat="1" ht="15">
      <c r="A10" s="128">
        <v>3.38</v>
      </c>
      <c r="B10" s="128">
        <v>3.881818</v>
      </c>
      <c r="C10" s="93"/>
      <c r="D10" s="128">
        <v>2.8166669999999998</v>
      </c>
      <c r="E10" s="128">
        <v>3.5583330000000002</v>
      </c>
      <c r="F10" s="73"/>
      <c r="G10" s="73"/>
      <c r="H10" s="71"/>
      <c r="I10" s="71"/>
      <c r="J10" s="71"/>
      <c r="K10" s="71"/>
      <c r="L10" s="71"/>
      <c r="M10" s="71"/>
      <c r="N10" s="71"/>
      <c r="O10" s="71"/>
      <c r="P10" s="71"/>
      <c r="Q10" s="71"/>
    </row>
    <row r="11" spans="1:17">
      <c r="A11" s="128"/>
      <c r="B11" s="128">
        <v>3.3125</v>
      </c>
      <c r="C11" s="77"/>
      <c r="D11" s="128"/>
      <c r="E11" s="128">
        <v>3.18</v>
      </c>
      <c r="F11" s="79"/>
      <c r="G11" s="79"/>
      <c r="H11" s="78"/>
      <c r="I11" s="78"/>
      <c r="J11" s="78"/>
      <c r="K11" s="76"/>
      <c r="L11" s="78"/>
      <c r="M11" s="78"/>
      <c r="N11" s="78"/>
      <c r="O11" s="80"/>
      <c r="P11" s="81"/>
      <c r="Q11" s="81"/>
    </row>
    <row r="12" spans="1:17">
      <c r="A12" s="128"/>
      <c r="B12" s="128">
        <v>3.2428569999999999</v>
      </c>
      <c r="C12" s="77"/>
      <c r="D12" s="128"/>
      <c r="E12" s="128">
        <v>3.492308</v>
      </c>
      <c r="F12" s="79"/>
      <c r="G12" s="79"/>
      <c r="H12" s="78"/>
      <c r="I12" s="78"/>
      <c r="J12" s="78"/>
      <c r="K12" s="76"/>
      <c r="L12" s="78"/>
      <c r="M12" s="78"/>
      <c r="N12" s="78"/>
      <c r="O12" s="80"/>
      <c r="P12" s="81"/>
      <c r="Q12" s="81"/>
    </row>
    <row r="13" spans="1:17">
      <c r="A13" s="128"/>
      <c r="B13" s="128">
        <v>3.6034480000000002</v>
      </c>
      <c r="C13" s="77"/>
      <c r="D13" s="128"/>
      <c r="E13" s="128">
        <v>3.8703699999999999</v>
      </c>
      <c r="F13" s="79"/>
      <c r="G13" s="79"/>
      <c r="H13" s="78"/>
      <c r="I13" s="78"/>
      <c r="J13" s="78"/>
      <c r="K13" s="76"/>
      <c r="L13" s="78"/>
      <c r="M13" s="78"/>
      <c r="N13" s="78"/>
      <c r="O13" s="80"/>
      <c r="P13" s="81"/>
      <c r="Q13" s="81"/>
    </row>
    <row r="14" spans="1:17">
      <c r="A14" s="75"/>
      <c r="B14" s="76"/>
      <c r="C14" s="77"/>
      <c r="D14" s="78"/>
      <c r="E14" s="76"/>
      <c r="F14" s="79"/>
      <c r="G14" s="79"/>
      <c r="H14" s="78"/>
      <c r="I14" s="78"/>
      <c r="J14" s="78"/>
      <c r="K14" s="76"/>
      <c r="L14" s="78"/>
      <c r="M14" s="78"/>
      <c r="N14" s="78"/>
      <c r="O14" s="80"/>
      <c r="P14" s="81"/>
      <c r="Q14" s="81"/>
    </row>
    <row r="15" spans="1:17">
      <c r="C15" s="77"/>
      <c r="D15" s="78"/>
      <c r="E15" s="76"/>
      <c r="F15" s="79"/>
      <c r="G15" s="79"/>
      <c r="H15" s="78"/>
      <c r="I15" s="78"/>
      <c r="J15" s="78"/>
      <c r="K15" s="76"/>
      <c r="L15" s="78"/>
      <c r="M15" s="78"/>
      <c r="N15" s="81"/>
      <c r="O15" s="80"/>
      <c r="P15" s="81"/>
      <c r="Q15" s="81"/>
    </row>
    <row r="16" spans="1:17">
      <c r="C16" s="3"/>
      <c r="D16" s="2"/>
      <c r="E16" s="3"/>
      <c r="F16" s="4"/>
      <c r="G16" s="4"/>
      <c r="H16" s="5"/>
      <c r="I16" s="6"/>
      <c r="J16" s="6"/>
      <c r="K16" s="3"/>
      <c r="L16" s="6"/>
      <c r="M16" s="6"/>
      <c r="N16" s="6"/>
      <c r="O16" s="7"/>
      <c r="P16" s="6"/>
      <c r="Q16" s="6"/>
    </row>
    <row r="17" spans="1:17" s="82" customFormat="1" ht="21" customHeight="1">
      <c r="C17" s="3"/>
      <c r="D17" s="2"/>
      <c r="E17" s="3"/>
      <c r="F17" s="4"/>
      <c r="G17" s="4"/>
      <c r="H17" s="5"/>
      <c r="I17" s="6"/>
      <c r="J17" s="6"/>
      <c r="K17" s="3"/>
      <c r="L17" s="6"/>
      <c r="M17" s="6"/>
      <c r="N17" s="6"/>
      <c r="O17" s="7"/>
      <c r="P17" s="6"/>
      <c r="Q17" s="6"/>
    </row>
    <row r="18" spans="1:17">
      <c r="C18" s="3"/>
      <c r="D18" s="2"/>
      <c r="E18" s="3"/>
      <c r="F18" s="4"/>
      <c r="G18" s="4"/>
      <c r="H18" s="5"/>
      <c r="I18" s="6"/>
      <c r="J18" s="6"/>
      <c r="K18" s="3"/>
      <c r="L18" s="6"/>
      <c r="M18" s="6"/>
      <c r="N18" s="6"/>
      <c r="O18" s="7"/>
      <c r="P18" s="6"/>
      <c r="Q18" s="6"/>
    </row>
    <row r="19" spans="1:17">
      <c r="C19" s="93"/>
      <c r="D19" s="58"/>
      <c r="E19" s="58"/>
      <c r="F19" s="59"/>
      <c r="G19" s="59"/>
      <c r="H19" s="58"/>
      <c r="I19" s="60"/>
      <c r="J19" s="60"/>
      <c r="K19" s="61"/>
      <c r="L19" s="60"/>
      <c r="M19" s="60"/>
      <c r="N19" s="58"/>
      <c r="O19" s="58"/>
      <c r="P19" s="60"/>
      <c r="Q19" s="60"/>
    </row>
    <row r="20" spans="1:17">
      <c r="C20" s="77"/>
      <c r="D20" s="78"/>
      <c r="E20" s="76"/>
      <c r="F20" s="79"/>
      <c r="G20" s="79"/>
      <c r="H20" s="78"/>
      <c r="I20" s="78"/>
      <c r="J20" s="81"/>
      <c r="K20" s="78"/>
      <c r="L20" s="78"/>
      <c r="M20" s="78"/>
      <c r="N20" s="78"/>
      <c r="O20" s="80"/>
      <c r="P20" s="81"/>
      <c r="Q20" s="81"/>
    </row>
    <row r="21" spans="1:17">
      <c r="C21" s="77"/>
      <c r="D21" s="78"/>
      <c r="E21" s="76"/>
      <c r="F21" s="79"/>
      <c r="G21" s="79"/>
      <c r="H21" s="78"/>
      <c r="I21" s="78"/>
      <c r="J21" s="78"/>
      <c r="K21" s="76"/>
      <c r="L21" s="81"/>
      <c r="M21" s="78"/>
      <c r="N21" s="78"/>
      <c r="O21" s="80"/>
      <c r="P21" s="81"/>
      <c r="Q21" s="81"/>
    </row>
    <row r="22" spans="1:17">
      <c r="C22" s="77"/>
      <c r="D22" s="78"/>
      <c r="E22" s="76"/>
      <c r="F22" s="79"/>
      <c r="G22" s="79"/>
      <c r="H22" s="78"/>
      <c r="I22" s="78"/>
      <c r="J22" s="78"/>
      <c r="K22" s="76"/>
      <c r="L22" s="81"/>
      <c r="M22" s="78"/>
      <c r="N22" s="81"/>
      <c r="O22" s="80"/>
      <c r="P22" s="81"/>
      <c r="Q22" s="81"/>
    </row>
    <row r="23" spans="1:17">
      <c r="C23" s="77"/>
      <c r="D23" s="78"/>
      <c r="E23" s="76"/>
      <c r="F23" s="79"/>
      <c r="G23" s="79"/>
      <c r="H23" s="78"/>
      <c r="I23" s="81"/>
      <c r="J23" s="78"/>
      <c r="K23" s="76"/>
      <c r="L23" s="78"/>
      <c r="M23" s="78"/>
      <c r="N23" s="81"/>
      <c r="O23" s="80"/>
      <c r="P23" s="81"/>
      <c r="Q23" s="81"/>
    </row>
    <row r="24" spans="1:17">
      <c r="C24" s="77"/>
      <c r="D24" s="78"/>
      <c r="E24" s="76"/>
      <c r="F24" s="79"/>
      <c r="G24" s="79"/>
      <c r="H24" s="78"/>
      <c r="I24" s="78"/>
      <c r="J24" s="81"/>
      <c r="K24" s="76"/>
      <c r="L24" s="78"/>
      <c r="M24" s="78"/>
      <c r="N24" s="78"/>
      <c r="O24" s="80"/>
      <c r="P24" s="81"/>
      <c r="Q24" s="81"/>
    </row>
    <row r="25" spans="1:17">
      <c r="C25" s="77"/>
      <c r="D25" s="78"/>
      <c r="E25" s="76"/>
      <c r="F25" s="79"/>
      <c r="G25" s="79"/>
      <c r="H25" s="78"/>
      <c r="I25" s="78"/>
      <c r="J25" s="78"/>
      <c r="K25" s="76"/>
      <c r="L25" s="81"/>
      <c r="M25" s="78"/>
      <c r="N25" s="78"/>
      <c r="O25" s="80"/>
      <c r="P25" s="81"/>
      <c r="Q25" s="81"/>
    </row>
    <row r="26" spans="1:17">
      <c r="C26" s="77"/>
      <c r="D26" s="78"/>
      <c r="E26" s="76"/>
      <c r="F26" s="79"/>
      <c r="G26" s="79"/>
      <c r="H26" s="78"/>
      <c r="I26" s="78"/>
      <c r="J26" s="78"/>
      <c r="K26" s="76"/>
      <c r="L26" s="78"/>
      <c r="M26" s="78"/>
      <c r="N26" s="78"/>
      <c r="O26" s="80"/>
      <c r="P26" s="81"/>
      <c r="Q26" s="81"/>
    </row>
    <row r="27" spans="1:17" s="83" customFormat="1">
      <c r="C27" s="3"/>
      <c r="D27" s="2"/>
      <c r="E27" s="3"/>
      <c r="F27" s="4"/>
      <c r="G27" s="4"/>
      <c r="H27" s="5"/>
      <c r="I27" s="6"/>
      <c r="J27" s="6"/>
      <c r="K27" s="3"/>
      <c r="L27" s="6"/>
      <c r="M27" s="6"/>
      <c r="N27" s="6"/>
      <c r="O27" s="7"/>
      <c r="P27" s="6"/>
      <c r="Q27" s="6"/>
    </row>
    <row r="28" spans="1:17" s="83" customFormat="1">
      <c r="A28" s="89"/>
      <c r="B28" s="89"/>
      <c r="C28" s="3"/>
      <c r="D28" s="2"/>
      <c r="E28" s="3"/>
      <c r="F28" s="2"/>
      <c r="G28" s="2"/>
      <c r="H28" s="5"/>
      <c r="I28" s="6"/>
      <c r="J28" s="6"/>
      <c r="K28" s="3"/>
      <c r="L28" s="6"/>
      <c r="M28" s="6"/>
      <c r="N28" s="6"/>
      <c r="O28" s="7"/>
      <c r="P28" s="6"/>
      <c r="Q28" s="6"/>
    </row>
    <row r="29" spans="1:17" ht="19">
      <c r="A29" s="1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N29" s="63"/>
      <c r="O29" s="63"/>
      <c r="P29" s="63"/>
      <c r="Q29" s="63"/>
    </row>
    <row r="30" spans="1:17">
      <c r="A30" s="84"/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N30" s="2"/>
      <c r="O30" s="2"/>
      <c r="P30" s="2"/>
      <c r="Q30" s="2"/>
    </row>
    <row r="31" spans="1:17">
      <c r="A31" s="86"/>
      <c r="B31" s="87"/>
      <c r="C31" s="88"/>
      <c r="E31" s="87"/>
      <c r="F31" s="88"/>
      <c r="H31" s="87"/>
      <c r="I31" s="87"/>
      <c r="J31" s="87"/>
      <c r="K31" s="87"/>
      <c r="L31" s="87"/>
      <c r="M31" s="87"/>
      <c r="N31" s="87"/>
      <c r="O31" s="87"/>
      <c r="P31" s="87"/>
      <c r="Q31" s="87"/>
    </row>
    <row r="32" spans="1:17">
      <c r="N32" s="2"/>
      <c r="O32" s="2"/>
      <c r="P32" s="2"/>
      <c r="Q32" s="2"/>
    </row>
    <row r="33" spans="1:17" ht="21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</row>
    <row r="34" spans="1:17">
      <c r="A34" s="71"/>
      <c r="B34" s="71"/>
      <c r="C34" s="72"/>
      <c r="D34" s="71"/>
      <c r="E34" s="71"/>
      <c r="F34" s="73"/>
      <c r="G34" s="73"/>
      <c r="H34" s="71"/>
      <c r="I34" s="71"/>
      <c r="J34" s="71"/>
      <c r="K34" s="71"/>
      <c r="L34" s="71"/>
      <c r="M34" s="71"/>
      <c r="N34" s="74"/>
      <c r="O34" s="71"/>
      <c r="P34" s="71"/>
      <c r="Q34" s="71"/>
    </row>
    <row r="35" spans="1:17">
      <c r="A35" s="71"/>
      <c r="B35" s="71"/>
      <c r="C35" s="72"/>
      <c r="D35" s="71"/>
      <c r="E35" s="71"/>
      <c r="F35" s="73"/>
      <c r="G35" s="73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>
      <c r="A36" s="71"/>
      <c r="B36" s="71"/>
      <c r="C36" s="71"/>
      <c r="D36" s="71"/>
      <c r="E36" s="71"/>
      <c r="F36" s="73"/>
      <c r="G36" s="73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>
      <c r="A37" s="93"/>
      <c r="B37" s="93"/>
      <c r="C37" s="93"/>
      <c r="D37" s="71"/>
      <c r="E37" s="71"/>
      <c r="F37" s="73"/>
      <c r="G37" s="73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>
      <c r="A38" s="75"/>
      <c r="B38" s="76"/>
      <c r="C38" s="77"/>
      <c r="D38" s="78"/>
      <c r="E38" s="76"/>
      <c r="F38" s="79"/>
      <c r="G38" s="79"/>
      <c r="H38" s="78"/>
      <c r="I38" s="78"/>
      <c r="J38" s="78"/>
      <c r="K38" s="76"/>
      <c r="L38" s="78"/>
      <c r="M38" s="78"/>
      <c r="N38" s="78"/>
      <c r="O38" s="80"/>
      <c r="P38" s="81"/>
      <c r="Q38" s="81"/>
    </row>
    <row r="39" spans="1:17">
      <c r="A39" s="75"/>
      <c r="B39" s="76"/>
      <c r="C39" s="77"/>
      <c r="D39" s="78"/>
      <c r="E39" s="76"/>
      <c r="F39" s="79"/>
      <c r="G39" s="79"/>
      <c r="H39" s="78"/>
      <c r="I39" s="81"/>
      <c r="J39" s="81"/>
      <c r="K39" s="76"/>
      <c r="L39" s="78"/>
      <c r="M39" s="81"/>
      <c r="N39" s="78"/>
      <c r="O39" s="80"/>
      <c r="P39" s="81"/>
      <c r="Q39" s="81"/>
    </row>
    <row r="40" spans="1:17">
      <c r="A40" s="75"/>
      <c r="B40" s="76"/>
      <c r="C40" s="77"/>
      <c r="D40" s="78"/>
      <c r="E40" s="76"/>
      <c r="F40" s="79"/>
      <c r="G40" s="79"/>
      <c r="H40" s="78"/>
      <c r="I40" s="78"/>
      <c r="J40" s="78"/>
      <c r="K40" s="76"/>
      <c r="L40" s="78"/>
      <c r="M40" s="78"/>
      <c r="N40" s="78"/>
      <c r="O40" s="80"/>
      <c r="P40" s="81"/>
      <c r="Q40" s="81"/>
    </row>
    <row r="41" spans="1:17">
      <c r="A41" s="75"/>
      <c r="B41" s="76"/>
      <c r="C41" s="77"/>
      <c r="D41" s="78"/>
      <c r="E41" s="76"/>
      <c r="F41" s="79"/>
      <c r="G41" s="79"/>
      <c r="H41" s="78"/>
      <c r="I41" s="78"/>
      <c r="J41" s="78"/>
      <c r="K41" s="76"/>
      <c r="L41" s="78"/>
      <c r="M41" s="78"/>
      <c r="N41" s="78"/>
      <c r="O41" s="80"/>
      <c r="P41" s="81"/>
      <c r="Q41" s="81"/>
    </row>
    <row r="42" spans="1:17">
      <c r="A42" s="75"/>
      <c r="B42" s="76"/>
      <c r="C42" s="77"/>
      <c r="D42" s="78"/>
      <c r="E42" s="76"/>
      <c r="F42" s="79"/>
      <c r="G42" s="79"/>
      <c r="H42" s="78"/>
      <c r="I42" s="81"/>
      <c r="J42" s="78"/>
      <c r="K42" s="76"/>
      <c r="L42" s="78"/>
      <c r="M42" s="78"/>
      <c r="N42" s="81"/>
      <c r="O42" s="80"/>
      <c r="P42" s="81"/>
      <c r="Q42" s="81"/>
    </row>
    <row r="43" spans="1:17" ht="15" customHeight="1">
      <c r="A43" s="2"/>
      <c r="B43" s="3"/>
      <c r="C43" s="3"/>
      <c r="D43" s="2"/>
      <c r="E43" s="3"/>
      <c r="F43" s="4"/>
      <c r="G43" s="4"/>
      <c r="H43" s="5"/>
      <c r="I43" s="6"/>
      <c r="J43" s="6"/>
      <c r="K43" s="3"/>
      <c r="L43" s="6"/>
      <c r="M43" s="6"/>
      <c r="N43" s="6"/>
      <c r="O43" s="7"/>
      <c r="P43" s="6"/>
      <c r="Q43" s="6"/>
    </row>
    <row r="44" spans="1:17" s="82" customFormat="1" ht="14.25" customHeight="1">
      <c r="A44" s="2"/>
      <c r="B44" s="3"/>
      <c r="C44" s="3"/>
      <c r="D44" s="2"/>
      <c r="E44" s="3"/>
      <c r="F44" s="4"/>
      <c r="G44" s="4"/>
      <c r="H44" s="5"/>
      <c r="I44" s="6"/>
      <c r="J44" s="6"/>
      <c r="K44" s="3"/>
      <c r="L44" s="6"/>
      <c r="M44" s="6"/>
      <c r="N44" s="6"/>
      <c r="O44" s="7"/>
      <c r="P44" s="6"/>
      <c r="Q44" s="6"/>
    </row>
    <row r="45" spans="1:17">
      <c r="A45" s="2"/>
      <c r="B45" s="3"/>
      <c r="C45" s="3"/>
      <c r="D45" s="2"/>
      <c r="E45" s="3"/>
      <c r="F45" s="4"/>
      <c r="G45" s="4"/>
      <c r="H45" s="5"/>
      <c r="I45" s="6"/>
      <c r="J45" s="6"/>
      <c r="K45" s="3"/>
      <c r="L45" s="6"/>
      <c r="M45" s="6"/>
      <c r="N45" s="6"/>
      <c r="O45" s="7"/>
      <c r="P45" s="6"/>
      <c r="Q45" s="6"/>
    </row>
    <row r="46" spans="1:17">
      <c r="A46" s="93"/>
      <c r="B46" s="93"/>
      <c r="C46" s="93"/>
      <c r="D46" s="58"/>
      <c r="E46" s="58"/>
      <c r="F46" s="59"/>
      <c r="G46" s="59"/>
      <c r="H46" s="58"/>
      <c r="I46" s="60"/>
      <c r="J46" s="60"/>
      <c r="K46" s="61"/>
      <c r="L46" s="60"/>
      <c r="M46" s="60"/>
      <c r="N46" s="58"/>
      <c r="O46" s="58"/>
      <c r="P46" s="60"/>
      <c r="Q46" s="60"/>
    </row>
    <row r="47" spans="1:17">
      <c r="A47" s="75"/>
      <c r="B47" s="76"/>
      <c r="C47" s="77"/>
      <c r="D47" s="78"/>
      <c r="E47" s="76"/>
      <c r="F47" s="79"/>
      <c r="G47" s="79"/>
      <c r="H47" s="78"/>
      <c r="I47" s="78"/>
      <c r="J47" s="78"/>
      <c r="K47" s="76"/>
      <c r="L47" s="78"/>
      <c r="M47" s="78"/>
      <c r="N47" s="78"/>
      <c r="O47" s="80"/>
      <c r="P47" s="81"/>
      <c r="Q47" s="81"/>
    </row>
    <row r="48" spans="1:17">
      <c r="A48" s="75"/>
      <c r="B48" s="76"/>
      <c r="C48" s="77"/>
      <c r="D48" s="78"/>
      <c r="E48" s="76"/>
      <c r="F48" s="79"/>
      <c r="G48" s="79"/>
      <c r="H48" s="78"/>
      <c r="I48" s="78"/>
      <c r="J48" s="78"/>
      <c r="K48" s="76"/>
      <c r="L48" s="78"/>
      <c r="M48" s="78"/>
      <c r="N48" s="78"/>
      <c r="O48" s="80"/>
      <c r="P48" s="81"/>
      <c r="Q48" s="81"/>
    </row>
    <row r="49" spans="1:17">
      <c r="A49" s="75"/>
      <c r="B49" s="76"/>
      <c r="C49" s="77"/>
      <c r="D49" s="78"/>
      <c r="E49" s="76"/>
      <c r="F49" s="79"/>
      <c r="G49" s="79"/>
      <c r="H49" s="78"/>
      <c r="I49" s="78"/>
      <c r="J49" s="81"/>
      <c r="K49" s="76"/>
      <c r="L49" s="78"/>
      <c r="M49" s="81"/>
      <c r="N49" s="78"/>
      <c r="O49" s="80"/>
      <c r="P49" s="81"/>
      <c r="Q49" s="81"/>
    </row>
    <row r="50" spans="1:17">
      <c r="A50" s="75"/>
      <c r="B50" s="76"/>
      <c r="C50" s="77"/>
      <c r="D50" s="78"/>
      <c r="E50" s="76"/>
      <c r="F50" s="79"/>
      <c r="G50" s="79"/>
      <c r="H50" s="78"/>
      <c r="I50" s="81"/>
      <c r="J50" s="78"/>
      <c r="K50" s="76"/>
      <c r="L50" s="78"/>
      <c r="M50" s="78"/>
      <c r="N50" s="78"/>
      <c r="O50" s="80"/>
      <c r="P50" s="81"/>
      <c r="Q50" s="81"/>
    </row>
    <row r="51" spans="1:17">
      <c r="A51" s="75"/>
      <c r="B51" s="76"/>
      <c r="C51" s="77"/>
      <c r="D51" s="78"/>
      <c r="E51" s="76"/>
      <c r="F51" s="79"/>
      <c r="G51" s="79"/>
      <c r="H51" s="78"/>
      <c r="I51" s="78"/>
      <c r="J51" s="81"/>
      <c r="K51" s="76"/>
      <c r="L51" s="78"/>
      <c r="M51" s="78"/>
      <c r="N51" s="78"/>
      <c r="O51" s="80"/>
      <c r="P51" s="81"/>
      <c r="Q51" s="81"/>
    </row>
    <row r="52" spans="1:17">
      <c r="A52" s="75"/>
      <c r="B52" s="76"/>
      <c r="C52" s="77"/>
      <c r="D52" s="78"/>
      <c r="E52" s="76"/>
      <c r="F52" s="79"/>
      <c r="G52" s="79"/>
      <c r="H52" s="78"/>
      <c r="I52" s="78"/>
      <c r="J52" s="78"/>
      <c r="K52" s="76"/>
      <c r="L52" s="78"/>
      <c r="M52" s="78"/>
      <c r="N52" s="78"/>
      <c r="O52" s="80"/>
      <c r="P52" s="81"/>
      <c r="Q52" s="81"/>
    </row>
    <row r="53" spans="1:17">
      <c r="A53" s="75"/>
      <c r="B53" s="76"/>
      <c r="C53" s="77"/>
      <c r="D53" s="78"/>
      <c r="E53" s="76"/>
      <c r="F53" s="79"/>
      <c r="G53" s="79"/>
      <c r="H53" s="78"/>
      <c r="I53" s="78"/>
      <c r="J53" s="78"/>
      <c r="K53" s="76"/>
      <c r="L53" s="78"/>
      <c r="M53" s="78"/>
      <c r="N53" s="78"/>
      <c r="O53" s="80"/>
      <c r="P53" s="81"/>
      <c r="Q53" s="81"/>
    </row>
    <row r="54" spans="1:17" s="83" customFormat="1">
      <c r="A54" s="2"/>
      <c r="B54" s="3"/>
      <c r="C54" s="3"/>
      <c r="D54" s="2"/>
      <c r="E54" s="3"/>
      <c r="F54" s="4"/>
      <c r="G54" s="4"/>
      <c r="H54" s="5"/>
      <c r="I54" s="6"/>
      <c r="J54" s="6"/>
      <c r="K54" s="3"/>
      <c r="L54" s="6"/>
      <c r="M54" s="6"/>
      <c r="N54" s="6"/>
      <c r="O54" s="7"/>
      <c r="P54" s="6"/>
      <c r="Q54" s="6"/>
    </row>
    <row r="55" spans="1:17" s="83" customFormat="1">
      <c r="A55" s="2"/>
      <c r="B55" s="3"/>
      <c r="C55" s="3"/>
      <c r="D55" s="2"/>
      <c r="E55" s="3"/>
      <c r="F55" s="2"/>
      <c r="G55" s="2"/>
      <c r="H55" s="5"/>
      <c r="I55" s="6"/>
      <c r="J55" s="6"/>
      <c r="K55" s="3"/>
      <c r="L55" s="6"/>
      <c r="M55" s="6"/>
      <c r="N55" s="6"/>
      <c r="O55" s="7"/>
      <c r="P55" s="6"/>
      <c r="Q55" s="6"/>
    </row>
    <row r="56" spans="1:17" ht="19">
      <c r="A56" s="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N56" s="63"/>
      <c r="O56" s="63"/>
      <c r="P56" s="63"/>
      <c r="Q56" s="63"/>
    </row>
    <row r="57" spans="1:17">
      <c r="A57" s="84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N57" s="2"/>
      <c r="O57" s="2"/>
      <c r="P57" s="2"/>
      <c r="Q57" s="2"/>
    </row>
    <row r="58" spans="1:17">
      <c r="A58" s="86"/>
      <c r="B58" s="87"/>
      <c r="C58" s="88"/>
      <c r="E58" s="87"/>
      <c r="F58" s="88"/>
      <c r="H58" s="87"/>
      <c r="I58" s="87"/>
      <c r="J58" s="87"/>
      <c r="K58" s="87"/>
      <c r="L58" s="87"/>
      <c r="M58" s="87"/>
      <c r="N58" s="87"/>
      <c r="O58" s="87"/>
      <c r="P58" s="87"/>
      <c r="Q58" s="87"/>
    </row>
  </sheetData>
  <conditionalFormatting sqref="B31">
    <cfRule type="cellIs" dxfId="5" priority="6" operator="lessThanOrEqual">
      <formula>0.05</formula>
    </cfRule>
  </conditionalFormatting>
  <conditionalFormatting sqref="E31">
    <cfRule type="cellIs" dxfId="4" priority="5" operator="lessThanOrEqual">
      <formula>0.05</formula>
    </cfRule>
  </conditionalFormatting>
  <conditionalFormatting sqref="H31:Q31">
    <cfRule type="cellIs" dxfId="3" priority="4" operator="lessThanOrEqual">
      <formula>0.05</formula>
    </cfRule>
  </conditionalFormatting>
  <conditionalFormatting sqref="B58">
    <cfRule type="cellIs" dxfId="2" priority="3" operator="lessThanOrEqual">
      <formula>0.05</formula>
    </cfRule>
  </conditionalFormatting>
  <conditionalFormatting sqref="E58">
    <cfRule type="cellIs" dxfId="1" priority="2" operator="lessThanOrEqual">
      <formula>0.05</formula>
    </cfRule>
  </conditionalFormatting>
  <conditionalFormatting sqref="H58:Q58">
    <cfRule type="cellIs" dxfId="0" priority="1" operator="lessThanOrEqual">
      <formula>0.05</formula>
    </cfRule>
  </conditionalFormatting>
  <pageMargins left="0.25" right="0.25" top="0.4" bottom="0.4" header="0.3" footer="0.3"/>
  <pageSetup scale="75" fitToHeight="0" orientation="landscape" horizontalDpi="4294967293" verticalDpi="4294967293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C1130-4538-0A45-ADC9-972A994B30A7}">
  <dimension ref="A1:O52"/>
  <sheetViews>
    <sheetView tabSelected="1" workbookViewId="0">
      <selection activeCell="H12" sqref="H12"/>
    </sheetView>
  </sheetViews>
  <sheetFormatPr baseColWidth="10" defaultColWidth="8.83203125" defaultRowHeight="15"/>
  <cols>
    <col min="1" max="10" width="8.83203125" style="146"/>
    <col min="11" max="11" width="26.83203125" style="146" customWidth="1"/>
    <col min="12" max="12" width="18.33203125" style="146" customWidth="1"/>
    <col min="13" max="16384" width="8.83203125" style="146"/>
  </cols>
  <sheetData>
    <row r="1" spans="1:15">
      <c r="A1" s="98"/>
      <c r="B1" s="98" t="s">
        <v>64</v>
      </c>
      <c r="C1" s="98" t="s">
        <v>363</v>
      </c>
      <c r="D1" s="98" t="s">
        <v>364</v>
      </c>
      <c r="E1" s="98" t="s">
        <v>365</v>
      </c>
      <c r="F1" s="98" t="s">
        <v>366</v>
      </c>
      <c r="G1" s="145"/>
      <c r="H1" s="142"/>
      <c r="I1" s="142"/>
      <c r="J1" s="143"/>
      <c r="K1" s="143"/>
      <c r="L1" s="143"/>
      <c r="M1" s="143"/>
      <c r="N1" s="143"/>
      <c r="O1" s="143"/>
    </row>
    <row r="2" spans="1:15">
      <c r="A2" s="96" t="s">
        <v>308</v>
      </c>
      <c r="B2" s="97">
        <v>45</v>
      </c>
      <c r="C2" s="97"/>
      <c r="D2" s="97"/>
      <c r="E2" s="97">
        <v>0</v>
      </c>
      <c r="F2" s="97"/>
      <c r="G2" s="145"/>
      <c r="H2" s="142"/>
      <c r="I2" s="142"/>
      <c r="J2" s="143"/>
      <c r="K2" s="143"/>
      <c r="L2" s="143"/>
      <c r="M2" s="143"/>
      <c r="N2" s="143"/>
      <c r="O2" s="143"/>
    </row>
    <row r="3" spans="1:15">
      <c r="A3" s="96" t="s">
        <v>309</v>
      </c>
      <c r="B3" s="97">
        <v>45</v>
      </c>
      <c r="C3" s="97"/>
      <c r="D3" s="97"/>
      <c r="E3" s="97">
        <v>0</v>
      </c>
      <c r="F3" s="97"/>
      <c r="G3" s="145"/>
      <c r="H3" s="142"/>
      <c r="I3" s="142"/>
      <c r="J3" s="143"/>
      <c r="K3" s="143"/>
      <c r="L3" s="143"/>
      <c r="M3" s="143"/>
      <c r="N3" s="143"/>
      <c r="O3" s="143"/>
    </row>
    <row r="4" spans="1:15">
      <c r="A4" s="96" t="s">
        <v>310</v>
      </c>
      <c r="B4" s="97">
        <v>45</v>
      </c>
      <c r="C4" s="97"/>
      <c r="D4" s="97"/>
      <c r="E4" s="97">
        <v>0</v>
      </c>
      <c r="F4" s="97"/>
      <c r="G4" s="145"/>
      <c r="H4" s="142"/>
      <c r="I4" s="142"/>
      <c r="J4" s="143"/>
      <c r="K4" s="143"/>
      <c r="L4" s="143"/>
      <c r="M4" s="143"/>
      <c r="N4" s="143"/>
      <c r="O4" s="143"/>
    </row>
    <row r="5" spans="1:15">
      <c r="A5" s="96" t="s">
        <v>311</v>
      </c>
      <c r="B5" s="97">
        <v>21</v>
      </c>
      <c r="C5" s="97"/>
      <c r="D5" s="97"/>
      <c r="E5" s="97"/>
      <c r="F5" s="97">
        <v>1</v>
      </c>
      <c r="G5" s="145"/>
      <c r="H5" s="142"/>
      <c r="I5" s="142"/>
      <c r="J5" s="143"/>
      <c r="K5" s="143"/>
      <c r="L5" s="143"/>
      <c r="M5" s="143"/>
      <c r="N5" s="143"/>
      <c r="O5" s="143"/>
    </row>
    <row r="6" spans="1:15">
      <c r="A6" s="96" t="s">
        <v>312</v>
      </c>
      <c r="B6" s="97">
        <v>38</v>
      </c>
      <c r="C6" s="97"/>
      <c r="D6" s="97"/>
      <c r="E6" s="97">
        <v>1</v>
      </c>
      <c r="F6" s="97"/>
      <c r="G6" s="145"/>
      <c r="H6" s="142"/>
      <c r="I6" s="142"/>
      <c r="J6" s="143"/>
      <c r="K6" s="143"/>
      <c r="L6" s="143"/>
      <c r="M6" s="143"/>
      <c r="N6" s="143"/>
      <c r="O6" s="143"/>
    </row>
    <row r="7" spans="1:15">
      <c r="A7" s="96" t="s">
        <v>313</v>
      </c>
      <c r="B7" s="97">
        <v>38</v>
      </c>
      <c r="C7" s="97"/>
      <c r="D7" s="97"/>
      <c r="E7" s="97"/>
      <c r="F7" s="97">
        <v>1</v>
      </c>
      <c r="G7" s="145"/>
      <c r="H7" s="142"/>
      <c r="I7" s="142"/>
      <c r="J7" s="143"/>
      <c r="K7" s="143"/>
      <c r="L7" s="143"/>
      <c r="M7" s="143"/>
      <c r="N7" s="143"/>
      <c r="O7" s="143"/>
    </row>
    <row r="8" spans="1:15">
      <c r="A8" s="96" t="s">
        <v>314</v>
      </c>
      <c r="B8" s="97">
        <v>35</v>
      </c>
      <c r="C8" s="97"/>
      <c r="D8" s="97"/>
      <c r="E8" s="97"/>
      <c r="F8" s="97">
        <v>1</v>
      </c>
      <c r="G8" s="145"/>
      <c r="H8" s="142"/>
      <c r="I8" s="142"/>
      <c r="J8" s="143"/>
      <c r="K8" s="143"/>
      <c r="L8" s="143"/>
      <c r="M8" s="143"/>
      <c r="N8" s="143"/>
      <c r="O8" s="143"/>
    </row>
    <row r="9" spans="1:15">
      <c r="A9" s="96" t="s">
        <v>315</v>
      </c>
      <c r="B9" s="97">
        <v>31</v>
      </c>
      <c r="C9" s="97"/>
      <c r="D9" s="97"/>
      <c r="E9" s="97"/>
      <c r="F9" s="97">
        <v>1</v>
      </c>
      <c r="G9" s="145"/>
      <c r="H9" s="142"/>
      <c r="I9" s="142"/>
      <c r="J9" s="143"/>
      <c r="K9" s="143"/>
      <c r="L9" s="143"/>
      <c r="M9" s="143"/>
      <c r="N9" s="143"/>
      <c r="O9" s="143"/>
    </row>
    <row r="10" spans="1:15">
      <c r="A10" s="96" t="s">
        <v>316</v>
      </c>
      <c r="B10" s="97">
        <v>45</v>
      </c>
      <c r="C10" s="97"/>
      <c r="D10" s="97"/>
      <c r="E10" s="97">
        <v>0</v>
      </c>
      <c r="F10" s="97"/>
      <c r="G10" s="145"/>
      <c r="H10" s="142"/>
      <c r="I10" s="142"/>
      <c r="J10" s="143"/>
      <c r="K10" s="143"/>
    </row>
    <row r="11" spans="1:15">
      <c r="A11" s="96" t="s">
        <v>317</v>
      </c>
      <c r="B11" s="97">
        <v>25</v>
      </c>
      <c r="C11" s="97"/>
      <c r="D11" s="97">
        <v>1</v>
      </c>
      <c r="E11" s="97"/>
      <c r="F11" s="97"/>
      <c r="G11" s="145"/>
      <c r="H11" s="142"/>
      <c r="I11" s="142"/>
      <c r="J11" s="143"/>
      <c r="K11" s="143"/>
      <c r="L11" s="143"/>
      <c r="M11" s="143"/>
      <c r="N11" s="143"/>
      <c r="O11" s="143"/>
    </row>
    <row r="12" spans="1:15">
      <c r="A12" s="96" t="s">
        <v>318</v>
      </c>
      <c r="B12" s="97">
        <v>45</v>
      </c>
      <c r="C12" s="97">
        <v>0</v>
      </c>
      <c r="D12" s="97"/>
      <c r="E12" s="97"/>
      <c r="F12" s="97"/>
      <c r="G12" s="145"/>
      <c r="H12" s="142"/>
      <c r="I12" s="142"/>
      <c r="J12" s="143"/>
      <c r="K12" s="143"/>
      <c r="L12" s="143"/>
      <c r="N12" s="143"/>
      <c r="O12" s="143"/>
    </row>
    <row r="13" spans="1:15">
      <c r="A13" s="96" t="s">
        <v>319</v>
      </c>
      <c r="B13" s="97">
        <v>45</v>
      </c>
      <c r="C13" s="97">
        <v>0</v>
      </c>
      <c r="D13" s="97"/>
      <c r="E13" s="97"/>
      <c r="F13" s="97"/>
      <c r="G13" s="145"/>
      <c r="H13" s="142"/>
      <c r="I13" s="142"/>
      <c r="J13" s="143"/>
      <c r="K13" s="143"/>
      <c r="L13" s="143"/>
      <c r="N13" s="143"/>
      <c r="O13" s="143"/>
    </row>
    <row r="14" spans="1:15">
      <c r="A14" s="96" t="s">
        <v>320</v>
      </c>
      <c r="B14" s="97">
        <v>34</v>
      </c>
      <c r="C14" s="97"/>
      <c r="D14" s="97">
        <v>1</v>
      </c>
      <c r="E14" s="97"/>
      <c r="F14" s="97"/>
      <c r="G14" s="145"/>
      <c r="H14" s="142"/>
      <c r="I14" s="142"/>
      <c r="J14" s="143"/>
      <c r="K14" s="143"/>
      <c r="L14" s="143"/>
      <c r="M14" s="143"/>
      <c r="N14" s="143"/>
      <c r="O14" s="143"/>
    </row>
    <row r="15" spans="1:15">
      <c r="A15" s="96" t="s">
        <v>321</v>
      </c>
      <c r="B15" s="97">
        <v>35</v>
      </c>
      <c r="C15" s="97"/>
      <c r="D15" s="97">
        <v>1</v>
      </c>
      <c r="E15" s="97"/>
      <c r="F15" s="97"/>
      <c r="G15" s="145"/>
      <c r="H15" s="142"/>
      <c r="I15" s="142"/>
      <c r="J15" s="143"/>
      <c r="K15" s="143"/>
      <c r="L15" s="143"/>
      <c r="M15" s="143"/>
      <c r="N15" s="143"/>
      <c r="O15" s="143"/>
    </row>
    <row r="16" spans="1:15">
      <c r="A16" s="96" t="s">
        <v>322</v>
      </c>
      <c r="B16" s="97">
        <v>19</v>
      </c>
      <c r="C16" s="97"/>
      <c r="D16" s="97"/>
      <c r="E16" s="97"/>
      <c r="F16" s="97">
        <v>1</v>
      </c>
      <c r="G16" s="145"/>
      <c r="H16" s="142"/>
      <c r="I16" s="142"/>
      <c r="J16" s="143"/>
      <c r="K16" s="143"/>
      <c r="L16" s="143"/>
      <c r="M16" s="143"/>
      <c r="N16" s="143"/>
      <c r="O16" s="143"/>
    </row>
    <row r="17" spans="1:15">
      <c r="A17" s="96" t="s">
        <v>323</v>
      </c>
      <c r="B17" s="97">
        <v>37</v>
      </c>
      <c r="C17" s="97"/>
      <c r="D17" s="97"/>
      <c r="E17" s="97"/>
      <c r="F17" s="97">
        <v>1</v>
      </c>
      <c r="G17" s="145"/>
      <c r="H17" s="142"/>
      <c r="I17" s="142"/>
      <c r="J17" s="143"/>
      <c r="K17" s="143"/>
      <c r="L17" s="143"/>
      <c r="M17" s="143"/>
      <c r="N17" s="143"/>
      <c r="O17" s="143"/>
    </row>
    <row r="18" spans="1:15">
      <c r="A18" s="96" t="s">
        <v>324</v>
      </c>
      <c r="B18" s="97">
        <v>18</v>
      </c>
      <c r="C18" s="97"/>
      <c r="D18" s="97"/>
      <c r="E18" s="97"/>
      <c r="F18" s="97">
        <v>1</v>
      </c>
      <c r="G18" s="145"/>
      <c r="H18" s="142"/>
      <c r="I18" s="142"/>
      <c r="J18" s="143"/>
      <c r="K18" s="143"/>
      <c r="L18" s="143"/>
      <c r="M18" s="143"/>
      <c r="N18" s="143"/>
      <c r="O18" s="143"/>
    </row>
    <row r="19" spans="1:15">
      <c r="A19" s="96" t="s">
        <v>325</v>
      </c>
      <c r="B19" s="97">
        <v>39</v>
      </c>
      <c r="C19" s="97"/>
      <c r="D19" s="97"/>
      <c r="E19" s="97"/>
      <c r="F19" s="97">
        <v>1</v>
      </c>
      <c r="G19" s="145"/>
      <c r="H19" s="142"/>
      <c r="I19" s="142"/>
      <c r="J19" s="143"/>
      <c r="K19" s="143"/>
      <c r="L19" s="143"/>
      <c r="M19" s="143"/>
      <c r="N19" s="143"/>
      <c r="O19" s="143"/>
    </row>
    <row r="20" spans="1:15">
      <c r="A20" s="96" t="s">
        <v>326</v>
      </c>
      <c r="B20" s="97">
        <v>38</v>
      </c>
      <c r="C20" s="97"/>
      <c r="D20" s="97"/>
      <c r="E20" s="97"/>
      <c r="F20" s="97">
        <v>1</v>
      </c>
      <c r="G20" s="145"/>
      <c r="H20" s="142"/>
      <c r="I20" s="142"/>
      <c r="J20" s="143"/>
      <c r="K20" s="143"/>
      <c r="L20" s="143"/>
      <c r="M20" s="143"/>
      <c r="N20" s="143"/>
      <c r="O20" s="143"/>
    </row>
    <row r="21" spans="1:15">
      <c r="A21" s="96" t="s">
        <v>327</v>
      </c>
      <c r="B21" s="97">
        <v>45</v>
      </c>
      <c r="C21" s="97"/>
      <c r="D21" s="97"/>
      <c r="E21" s="97">
        <v>0</v>
      </c>
      <c r="F21" s="97"/>
      <c r="G21" s="145"/>
      <c r="H21" s="142"/>
      <c r="I21" s="142"/>
      <c r="J21" s="143"/>
      <c r="K21" s="143"/>
      <c r="L21" s="143"/>
      <c r="N21" s="143"/>
      <c r="O21" s="143"/>
    </row>
    <row r="22" spans="1:15">
      <c r="A22" s="96" t="s">
        <v>328</v>
      </c>
      <c r="B22" s="97">
        <v>36</v>
      </c>
      <c r="C22" s="97"/>
      <c r="D22" s="97"/>
      <c r="E22" s="97"/>
      <c r="F22" s="97">
        <v>1</v>
      </c>
      <c r="G22" s="145"/>
      <c r="H22" s="142"/>
      <c r="I22" s="142"/>
      <c r="J22" s="143"/>
      <c r="K22" s="143"/>
      <c r="L22" s="143"/>
      <c r="M22" s="143"/>
      <c r="N22" s="143"/>
      <c r="O22" s="143"/>
    </row>
    <row r="23" spans="1:15">
      <c r="A23" s="96" t="s">
        <v>329</v>
      </c>
      <c r="B23" s="97">
        <v>35</v>
      </c>
      <c r="C23" s="97"/>
      <c r="D23" s="97"/>
      <c r="E23" s="97"/>
      <c r="F23" s="97">
        <v>1</v>
      </c>
      <c r="G23" s="145"/>
      <c r="H23" s="142"/>
      <c r="I23" s="142"/>
      <c r="J23" s="143"/>
      <c r="K23" s="143"/>
      <c r="L23" s="143"/>
      <c r="M23" s="143"/>
      <c r="N23" s="143"/>
      <c r="O23" s="143"/>
    </row>
    <row r="24" spans="1:15">
      <c r="A24" s="96" t="s">
        <v>330</v>
      </c>
      <c r="B24" s="97">
        <v>45</v>
      </c>
      <c r="C24" s="97"/>
      <c r="D24" s="97"/>
      <c r="E24" s="97">
        <v>0</v>
      </c>
      <c r="F24" s="97"/>
      <c r="G24" s="145"/>
      <c r="H24" s="142"/>
      <c r="I24" s="142"/>
      <c r="J24" s="143"/>
      <c r="K24" s="143"/>
      <c r="L24" s="143"/>
      <c r="N24" s="143"/>
      <c r="O24" s="143"/>
    </row>
    <row r="25" spans="1:15">
      <c r="A25" s="96" t="s">
        <v>331</v>
      </c>
      <c r="B25" s="97">
        <v>45</v>
      </c>
      <c r="C25" s="97"/>
      <c r="D25" s="97"/>
      <c r="E25" s="97">
        <v>0</v>
      </c>
      <c r="F25" s="97"/>
      <c r="G25" s="145"/>
      <c r="H25" s="142"/>
      <c r="I25" s="142"/>
      <c r="J25" s="143"/>
      <c r="K25" s="143"/>
      <c r="L25" s="143"/>
      <c r="N25" s="143"/>
      <c r="O25" s="143"/>
    </row>
    <row r="26" spans="1:15">
      <c r="A26" s="96" t="s">
        <v>332</v>
      </c>
      <c r="B26" s="97">
        <v>45</v>
      </c>
      <c r="C26" s="97">
        <v>0</v>
      </c>
      <c r="D26" s="97"/>
      <c r="E26" s="97"/>
      <c r="F26" s="97"/>
      <c r="G26" s="145"/>
      <c r="H26" s="142"/>
      <c r="I26" s="142"/>
      <c r="J26" s="143"/>
      <c r="K26" s="143"/>
      <c r="L26" s="143"/>
      <c r="N26" s="143"/>
      <c r="O26" s="143"/>
    </row>
    <row r="27" spans="1:15">
      <c r="A27" s="96" t="s">
        <v>333</v>
      </c>
      <c r="B27" s="97">
        <v>45</v>
      </c>
      <c r="C27" s="97">
        <v>0</v>
      </c>
      <c r="D27" s="97"/>
      <c r="E27" s="97"/>
      <c r="F27" s="97"/>
      <c r="G27" s="145"/>
      <c r="H27" s="142"/>
      <c r="I27" s="142"/>
      <c r="J27" s="143"/>
      <c r="K27" s="143"/>
      <c r="L27" s="143"/>
      <c r="N27" s="143"/>
      <c r="O27" s="143"/>
    </row>
    <row r="28" spans="1:15">
      <c r="A28" s="96" t="s">
        <v>334</v>
      </c>
      <c r="B28" s="97">
        <v>37</v>
      </c>
      <c r="C28" s="97"/>
      <c r="D28" s="97">
        <v>1</v>
      </c>
      <c r="E28" s="97"/>
      <c r="F28" s="97"/>
      <c r="G28" s="145"/>
      <c r="H28" s="142"/>
      <c r="I28" s="142"/>
      <c r="J28" s="143"/>
      <c r="K28" s="143"/>
      <c r="L28" s="143"/>
      <c r="M28" s="143"/>
      <c r="N28" s="143"/>
      <c r="O28" s="143"/>
    </row>
    <row r="29" spans="1:15">
      <c r="A29" s="96" t="s">
        <v>335</v>
      </c>
      <c r="B29" s="97">
        <v>39</v>
      </c>
      <c r="C29" s="97"/>
      <c r="D29" s="97">
        <v>1</v>
      </c>
      <c r="E29" s="97"/>
      <c r="F29" s="97"/>
      <c r="G29" s="145"/>
      <c r="H29" s="142"/>
      <c r="I29" s="142"/>
      <c r="J29" s="143"/>
      <c r="K29" s="143"/>
      <c r="L29" s="143"/>
      <c r="M29" s="143"/>
      <c r="N29" s="143"/>
      <c r="O29" s="143"/>
    </row>
    <row r="30" spans="1:15">
      <c r="A30" s="96" t="s">
        <v>336</v>
      </c>
      <c r="B30" s="97">
        <v>45</v>
      </c>
      <c r="C30" s="97">
        <v>0</v>
      </c>
      <c r="D30" s="97"/>
      <c r="E30" s="97"/>
      <c r="F30" s="97"/>
      <c r="G30" s="145"/>
      <c r="H30" s="142"/>
      <c r="I30" s="142"/>
      <c r="J30" s="143"/>
      <c r="K30" s="143"/>
      <c r="L30" s="143"/>
      <c r="N30" s="143"/>
      <c r="O30" s="143"/>
    </row>
    <row r="31" spans="1:15">
      <c r="A31" s="96" t="s">
        <v>337</v>
      </c>
      <c r="B31" s="97">
        <v>34</v>
      </c>
      <c r="C31" s="97"/>
      <c r="D31" s="97">
        <v>1</v>
      </c>
      <c r="E31" s="97"/>
      <c r="F31" s="97"/>
      <c r="G31" s="145"/>
      <c r="H31" s="142"/>
      <c r="I31" s="142"/>
      <c r="J31" s="143"/>
      <c r="K31" s="143"/>
      <c r="L31" s="143"/>
      <c r="M31" s="143"/>
      <c r="N31" s="143"/>
      <c r="O31" s="143"/>
    </row>
    <row r="32" spans="1:15">
      <c r="A32" s="96" t="s">
        <v>338</v>
      </c>
      <c r="B32" s="97">
        <v>38</v>
      </c>
      <c r="C32" s="97"/>
      <c r="D32" s="97">
        <v>1</v>
      </c>
      <c r="E32" s="97"/>
      <c r="F32" s="97"/>
      <c r="G32" s="145"/>
      <c r="H32" s="142"/>
      <c r="I32" s="142"/>
      <c r="J32" s="143"/>
      <c r="K32" s="143"/>
      <c r="L32" s="143"/>
      <c r="M32" s="143"/>
      <c r="N32" s="143"/>
      <c r="O32" s="143"/>
    </row>
    <row r="33" spans="1:15">
      <c r="A33" s="96" t="s">
        <v>339</v>
      </c>
      <c r="B33" s="97">
        <v>33</v>
      </c>
      <c r="C33" s="97"/>
      <c r="D33" s="97">
        <v>1</v>
      </c>
      <c r="E33" s="97"/>
      <c r="F33" s="97"/>
      <c r="G33" s="145"/>
      <c r="H33" s="142"/>
      <c r="I33" s="142"/>
      <c r="J33" s="143"/>
      <c r="K33" s="143"/>
      <c r="L33" s="143"/>
      <c r="M33" s="143"/>
      <c r="N33" s="143"/>
      <c r="O33" s="143"/>
    </row>
    <row r="34" spans="1:15">
      <c r="A34" s="96" t="s">
        <v>340</v>
      </c>
      <c r="B34" s="97">
        <v>45</v>
      </c>
      <c r="C34" s="97">
        <v>0</v>
      </c>
      <c r="D34" s="97"/>
      <c r="E34" s="97"/>
      <c r="F34" s="97"/>
      <c r="G34" s="145"/>
      <c r="H34" s="142"/>
      <c r="I34" s="142"/>
      <c r="J34" s="143"/>
      <c r="K34" s="143"/>
      <c r="L34" s="143"/>
      <c r="N34" s="143"/>
      <c r="O34" s="143"/>
    </row>
    <row r="35" spans="1:15">
      <c r="A35" s="96" t="s">
        <v>341</v>
      </c>
      <c r="B35" s="97">
        <v>27</v>
      </c>
      <c r="C35" s="97">
        <v>1</v>
      </c>
      <c r="D35" s="97"/>
      <c r="E35" s="97"/>
      <c r="F35" s="97"/>
      <c r="G35" s="145"/>
      <c r="H35" s="142"/>
      <c r="I35" s="142"/>
      <c r="J35" s="143"/>
      <c r="K35" s="143"/>
      <c r="L35" s="143"/>
      <c r="M35" s="143"/>
      <c r="N35" s="143"/>
      <c r="O35" s="143"/>
    </row>
    <row r="36" spans="1:15">
      <c r="A36" s="96" t="s">
        <v>342</v>
      </c>
      <c r="B36" s="97">
        <v>37</v>
      </c>
      <c r="C36" s="97">
        <v>1</v>
      </c>
      <c r="D36" s="97"/>
      <c r="E36" s="97"/>
      <c r="F36" s="97"/>
      <c r="G36" s="145"/>
      <c r="H36" s="142"/>
      <c r="I36" s="142"/>
      <c r="J36" s="143"/>
      <c r="K36" s="143"/>
      <c r="L36" s="143"/>
      <c r="M36" s="143"/>
      <c r="N36" s="143"/>
      <c r="O36" s="143"/>
    </row>
    <row r="37" spans="1:15">
      <c r="A37" s="96" t="s">
        <v>343</v>
      </c>
      <c r="B37" s="97">
        <v>35</v>
      </c>
      <c r="C37" s="97"/>
      <c r="D37" s="97">
        <v>1</v>
      </c>
      <c r="E37" s="97"/>
      <c r="F37" s="97"/>
      <c r="G37" s="145"/>
      <c r="H37" s="142"/>
      <c r="I37" s="142"/>
      <c r="J37" s="143"/>
      <c r="K37" s="143"/>
      <c r="L37" s="143"/>
      <c r="M37" s="143"/>
      <c r="N37" s="143"/>
      <c r="O37" s="143"/>
    </row>
    <row r="38" spans="1:15">
      <c r="A38" s="96" t="s">
        <v>344</v>
      </c>
      <c r="B38" s="97">
        <v>28</v>
      </c>
      <c r="C38" s="97"/>
      <c r="D38" s="97">
        <v>1</v>
      </c>
      <c r="E38" s="97"/>
      <c r="F38" s="97"/>
      <c r="G38" s="145"/>
      <c r="H38" s="142"/>
      <c r="I38" s="142"/>
      <c r="J38" s="143"/>
      <c r="K38" s="143"/>
      <c r="L38" s="143"/>
      <c r="M38" s="143"/>
      <c r="N38" s="143"/>
      <c r="O38" s="143"/>
    </row>
    <row r="39" spans="1:15">
      <c r="A39" s="96" t="s">
        <v>345</v>
      </c>
      <c r="B39" s="97">
        <v>35</v>
      </c>
      <c r="C39" s="97"/>
      <c r="D39" s="97">
        <v>1</v>
      </c>
      <c r="E39" s="97"/>
      <c r="F39" s="97"/>
      <c r="G39" s="145"/>
      <c r="H39" s="142"/>
      <c r="I39" s="142"/>
      <c r="J39" s="143"/>
      <c r="K39" s="143"/>
      <c r="L39" s="143"/>
      <c r="M39" s="143"/>
      <c r="N39" s="143"/>
      <c r="O39" s="143"/>
    </row>
    <row r="40" spans="1:15">
      <c r="A40" s="96" t="s">
        <v>346</v>
      </c>
      <c r="B40" s="97">
        <v>45</v>
      </c>
      <c r="C40" s="97">
        <v>0</v>
      </c>
      <c r="D40" s="97"/>
      <c r="E40" s="97"/>
      <c r="F40" s="97"/>
      <c r="G40" s="145"/>
      <c r="H40" s="142"/>
      <c r="I40" s="142"/>
      <c r="J40" s="143"/>
      <c r="K40" s="143"/>
      <c r="L40" s="143"/>
      <c r="N40" s="143"/>
      <c r="O40" s="143"/>
    </row>
    <row r="41" spans="1:15">
      <c r="A41" s="96" t="s">
        <v>347</v>
      </c>
      <c r="B41" s="97">
        <v>30</v>
      </c>
      <c r="C41" s="97"/>
      <c r="D41" s="97"/>
      <c r="E41" s="97"/>
      <c r="F41" s="97">
        <v>1</v>
      </c>
      <c r="G41" s="145"/>
      <c r="H41" s="142"/>
      <c r="I41" s="142"/>
      <c r="J41" s="143"/>
      <c r="K41" s="143"/>
      <c r="L41" s="143"/>
      <c r="M41" s="143"/>
      <c r="N41" s="143"/>
      <c r="O41" s="143"/>
    </row>
    <row r="42" spans="1:15">
      <c r="A42" s="96" t="s">
        <v>348</v>
      </c>
      <c r="B42" s="97">
        <v>45</v>
      </c>
      <c r="C42" s="97"/>
      <c r="D42" s="97"/>
      <c r="E42" s="97">
        <v>0</v>
      </c>
      <c r="F42" s="97"/>
      <c r="G42" s="145"/>
      <c r="H42" s="142"/>
      <c r="I42" s="142"/>
      <c r="J42" s="143"/>
      <c r="K42" s="143"/>
      <c r="L42" s="143"/>
      <c r="N42" s="143"/>
      <c r="O42" s="143"/>
    </row>
    <row r="43" spans="1:15">
      <c r="A43" s="96" t="s">
        <v>349</v>
      </c>
      <c r="B43" s="97">
        <v>45</v>
      </c>
      <c r="C43" s="97"/>
      <c r="D43" s="97"/>
      <c r="E43" s="97">
        <v>0</v>
      </c>
      <c r="F43" s="97"/>
      <c r="G43" s="145"/>
      <c r="H43" s="142"/>
      <c r="I43" s="142"/>
      <c r="J43" s="143"/>
      <c r="K43" s="143"/>
      <c r="L43" s="143"/>
      <c r="N43" s="143"/>
      <c r="O43" s="143"/>
    </row>
    <row r="44" spans="1:15">
      <c r="A44" s="96" t="s">
        <v>350</v>
      </c>
      <c r="B44" s="97">
        <v>45</v>
      </c>
      <c r="C44" s="97"/>
      <c r="D44" s="97"/>
      <c r="E44" s="97">
        <v>0</v>
      </c>
      <c r="F44" s="97"/>
      <c r="G44" s="145"/>
      <c r="H44" s="142"/>
      <c r="I44" s="142"/>
      <c r="J44" s="143"/>
      <c r="K44" s="143"/>
      <c r="L44" s="143"/>
      <c r="N44" s="143"/>
      <c r="O44" s="143"/>
    </row>
    <row r="45" spans="1:15">
      <c r="A45" s="96" t="s">
        <v>351</v>
      </c>
      <c r="B45" s="97">
        <v>45</v>
      </c>
      <c r="C45" s="97"/>
      <c r="D45" s="97"/>
      <c r="E45" s="97">
        <v>0</v>
      </c>
      <c r="F45" s="97"/>
      <c r="G45" s="145"/>
      <c r="H45" s="142"/>
      <c r="I45" s="142"/>
      <c r="J45" s="143"/>
      <c r="K45" s="143"/>
      <c r="L45" s="143"/>
      <c r="N45" s="143"/>
      <c r="O45" s="143"/>
    </row>
    <row r="46" spans="1:15">
      <c r="A46" s="96" t="s">
        <v>352</v>
      </c>
      <c r="B46" s="97">
        <v>45</v>
      </c>
      <c r="C46" s="97"/>
      <c r="D46" s="97"/>
      <c r="E46" s="97">
        <v>0</v>
      </c>
      <c r="F46" s="97"/>
      <c r="G46" s="145"/>
      <c r="H46" s="142"/>
      <c r="I46" s="142"/>
      <c r="K46" s="143"/>
      <c r="L46" s="143"/>
      <c r="M46" s="143"/>
      <c r="N46" s="143"/>
      <c r="O46" s="143"/>
    </row>
    <row r="47" spans="1:15">
      <c r="A47" s="96" t="s">
        <v>353</v>
      </c>
      <c r="B47" s="97">
        <v>37</v>
      </c>
      <c r="C47" s="97"/>
      <c r="D47" s="97"/>
      <c r="E47" s="97"/>
      <c r="F47" s="97">
        <v>1</v>
      </c>
      <c r="G47" s="145"/>
      <c r="H47" s="142"/>
      <c r="I47" s="142"/>
      <c r="J47" s="143"/>
      <c r="K47" s="143"/>
      <c r="L47" s="143"/>
      <c r="M47" s="143"/>
      <c r="N47" s="143"/>
      <c r="O47" s="143"/>
    </row>
    <row r="48" spans="1:15">
      <c r="A48" s="96" t="s">
        <v>354</v>
      </c>
      <c r="B48" s="97">
        <v>25</v>
      </c>
      <c r="C48" s="97"/>
      <c r="D48" s="97"/>
      <c r="E48" s="97"/>
      <c r="F48" s="97">
        <v>1</v>
      </c>
      <c r="G48" s="145"/>
      <c r="H48" s="142"/>
      <c r="I48" s="142"/>
      <c r="J48" s="143"/>
      <c r="K48" s="143"/>
      <c r="L48" s="143"/>
      <c r="N48" s="143"/>
      <c r="O48" s="143"/>
    </row>
    <row r="49" spans="1:15">
      <c r="A49" s="142"/>
      <c r="B49" s="142"/>
      <c r="C49" s="142"/>
      <c r="D49" s="143"/>
      <c r="E49" s="144"/>
      <c r="F49" s="143"/>
      <c r="G49" s="145"/>
      <c r="H49" s="142"/>
      <c r="I49" s="142"/>
      <c r="J49" s="143"/>
      <c r="K49" s="143"/>
      <c r="L49" s="143"/>
      <c r="M49" s="143"/>
      <c r="N49" s="143"/>
      <c r="O49" s="143"/>
    </row>
    <row r="50" spans="1:15">
      <c r="A50" s="142"/>
      <c r="B50" s="142"/>
      <c r="C50" s="142"/>
      <c r="D50" s="143"/>
      <c r="E50" s="144"/>
      <c r="F50" s="143"/>
      <c r="G50" s="145"/>
      <c r="H50" s="142"/>
      <c r="I50" s="142"/>
      <c r="J50" s="143"/>
      <c r="K50" s="143"/>
      <c r="L50" s="143"/>
      <c r="M50" s="143"/>
      <c r="N50" s="143"/>
      <c r="O50" s="143"/>
    </row>
    <row r="52" spans="1:15">
      <c r="A52" s="1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5DF8B-8F38-8D40-8F6A-F8F814B98751}">
  <dimension ref="A1:M5"/>
  <sheetViews>
    <sheetView workbookViewId="0">
      <selection activeCell="M5" sqref="A1:M5"/>
    </sheetView>
  </sheetViews>
  <sheetFormatPr baseColWidth="10" defaultRowHeight="16"/>
  <sheetData>
    <row r="1" spans="1:13">
      <c r="A1" s="98"/>
      <c r="B1" s="100" t="s">
        <v>41</v>
      </c>
      <c r="C1" s="100"/>
      <c r="D1" s="100"/>
      <c r="E1" s="100" t="s">
        <v>42</v>
      </c>
      <c r="F1" s="100"/>
      <c r="G1" s="100"/>
      <c r="H1" s="100" t="s">
        <v>43</v>
      </c>
      <c r="I1" s="100"/>
      <c r="J1" s="100"/>
      <c r="K1" s="100" t="s">
        <v>44</v>
      </c>
      <c r="L1" s="100"/>
      <c r="M1" s="100"/>
    </row>
    <row r="2" spans="1:13">
      <c r="A2" s="96" t="s">
        <v>38</v>
      </c>
      <c r="B2" s="97">
        <v>0.367925</v>
      </c>
      <c r="C2" s="97">
        <v>0.354962</v>
      </c>
      <c r="D2" s="97">
        <v>0.33070899999999998</v>
      </c>
      <c r="E2" s="97">
        <v>0.27381</v>
      </c>
      <c r="F2" s="97">
        <v>0.190244</v>
      </c>
      <c r="G2" s="97">
        <v>0.203463</v>
      </c>
      <c r="H2" s="97">
        <v>0.22356500000000001</v>
      </c>
      <c r="I2" s="97">
        <v>0.146341</v>
      </c>
      <c r="J2" s="97">
        <v>0.156863</v>
      </c>
      <c r="K2" s="97">
        <v>0.147059</v>
      </c>
      <c r="L2" s="97">
        <v>0.16666700000000001</v>
      </c>
      <c r="M2" s="97">
        <v>0.17036999999999999</v>
      </c>
    </row>
    <row r="3" spans="1:13">
      <c r="A3" s="96" t="s">
        <v>37</v>
      </c>
      <c r="B3" s="97">
        <v>0.324324</v>
      </c>
      <c r="C3" s="97">
        <v>0.38095200000000001</v>
      </c>
      <c r="D3" s="97">
        <v>0.39810400000000001</v>
      </c>
      <c r="E3" s="97">
        <v>0.365979</v>
      </c>
      <c r="F3" s="97">
        <v>0.296296</v>
      </c>
      <c r="G3" s="97">
        <v>0.28484799999999999</v>
      </c>
      <c r="H3" s="97">
        <v>0.23163800000000001</v>
      </c>
      <c r="I3" s="97">
        <v>0.22580600000000001</v>
      </c>
      <c r="J3" s="97">
        <v>0.241228</v>
      </c>
      <c r="K3" s="97">
        <v>0.23566899999999999</v>
      </c>
      <c r="L3" s="97">
        <v>0.13513500000000001</v>
      </c>
      <c r="M3" s="97">
        <v>0.19209000000000001</v>
      </c>
    </row>
    <row r="4" spans="1:13">
      <c r="A4" s="96" t="s">
        <v>40</v>
      </c>
      <c r="B4" s="97">
        <v>0.28131600000000001</v>
      </c>
      <c r="C4" s="97">
        <v>0.26192799999999999</v>
      </c>
      <c r="D4" s="97">
        <v>0.27127099999999998</v>
      </c>
      <c r="E4" s="97">
        <v>0.252081</v>
      </c>
      <c r="F4" s="97">
        <v>0.212366</v>
      </c>
      <c r="G4" s="97">
        <v>0.20640600000000001</v>
      </c>
      <c r="H4" s="97"/>
      <c r="I4" s="97"/>
      <c r="J4" s="97"/>
      <c r="K4" s="97"/>
      <c r="L4" s="97"/>
      <c r="M4" s="97"/>
    </row>
    <row r="5" spans="1:13">
      <c r="A5" s="99"/>
      <c r="B5" s="99"/>
      <c r="C5" s="99"/>
      <c r="D5" s="99"/>
      <c r="E5" s="99"/>
      <c r="F5" s="99"/>
      <c r="G5" s="99"/>
      <c r="H5" s="99"/>
      <c r="I5" s="99"/>
      <c r="J5" s="99"/>
      <c r="K5" s="99"/>
      <c r="L5" s="99"/>
      <c r="M5" s="99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75F68-9C6B-204A-8B8E-0D03BC6AB80D}">
  <dimension ref="A1:M4"/>
  <sheetViews>
    <sheetView workbookViewId="0">
      <selection activeCell="M4" sqref="A1:M4"/>
    </sheetView>
  </sheetViews>
  <sheetFormatPr baseColWidth="10" defaultRowHeight="16"/>
  <sheetData>
    <row r="1" spans="1:13">
      <c r="A1" s="98"/>
      <c r="B1" s="100" t="s">
        <v>41</v>
      </c>
      <c r="C1" s="100"/>
      <c r="D1" s="100"/>
      <c r="E1" s="100" t="s">
        <v>42</v>
      </c>
      <c r="F1" s="100"/>
      <c r="G1" s="100"/>
      <c r="H1" s="100" t="s">
        <v>43</v>
      </c>
      <c r="I1" s="100"/>
      <c r="J1" s="100"/>
      <c r="K1" s="100" t="s">
        <v>44</v>
      </c>
      <c r="L1" s="100"/>
      <c r="M1" s="100"/>
    </row>
    <row r="2" spans="1:13">
      <c r="A2" s="96" t="s">
        <v>38</v>
      </c>
      <c r="B2" s="97">
        <v>0.316</v>
      </c>
      <c r="C2" s="97">
        <v>0.35</v>
      </c>
      <c r="D2" s="97">
        <v>0.35399999999999998</v>
      </c>
      <c r="E2" s="97">
        <v>0.09</v>
      </c>
      <c r="F2" s="97">
        <v>9.0999999999999998E-2</v>
      </c>
      <c r="G2" s="97">
        <v>9.6000000000000002E-2</v>
      </c>
      <c r="H2" s="97">
        <v>0.20899999999999999</v>
      </c>
      <c r="I2" s="97">
        <v>0.25700000000000001</v>
      </c>
      <c r="J2" s="97">
        <v>0.27200000000000002</v>
      </c>
      <c r="K2" s="97">
        <v>0.107</v>
      </c>
      <c r="L2" s="97">
        <v>0.114</v>
      </c>
      <c r="M2" s="97">
        <v>0.13100000000000001</v>
      </c>
    </row>
    <row r="3" spans="1:13">
      <c r="A3" s="96" t="s">
        <v>37</v>
      </c>
      <c r="B3" s="97">
        <v>0.41299999999999998</v>
      </c>
      <c r="C3" s="97">
        <v>0.56799999999999995</v>
      </c>
      <c r="D3" s="97">
        <v>0.45500000000000002</v>
      </c>
      <c r="E3" s="97">
        <v>0.13400000000000001</v>
      </c>
      <c r="F3" s="97">
        <v>0.182</v>
      </c>
      <c r="G3" s="97">
        <v>5.6000000000000001E-2</v>
      </c>
      <c r="H3" s="97">
        <v>0.252</v>
      </c>
      <c r="I3" s="97">
        <v>0.32300000000000001</v>
      </c>
      <c r="J3" s="97">
        <v>0.35899999999999999</v>
      </c>
      <c r="K3" s="97">
        <v>0.20399999999999999</v>
      </c>
      <c r="L3" s="97">
        <v>0.186</v>
      </c>
      <c r="M3" s="97">
        <v>9.2999999999999999E-2</v>
      </c>
    </row>
    <row r="4" spans="1:13">
      <c r="A4" s="96" t="s">
        <v>40</v>
      </c>
      <c r="B4" s="97">
        <v>0.28712500000000002</v>
      </c>
      <c r="C4" s="97">
        <v>0.35263800000000001</v>
      </c>
      <c r="D4" s="97">
        <v>0.35171799999999998</v>
      </c>
      <c r="E4" s="97">
        <v>0.14465</v>
      </c>
      <c r="F4" s="97">
        <v>0.14501500000000001</v>
      </c>
      <c r="G4" s="97">
        <v>9.7239999999999993E-2</v>
      </c>
      <c r="H4" s="97"/>
      <c r="I4" s="97"/>
      <c r="J4" s="97"/>
      <c r="K4" s="97"/>
      <c r="L4" s="97"/>
      <c r="M4" s="97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09FDF-CC66-8D42-8D7F-5E29911EA217}">
  <dimension ref="A1:M18"/>
  <sheetViews>
    <sheetView workbookViewId="0">
      <selection activeCell="G18" sqref="A1:G18"/>
    </sheetView>
  </sheetViews>
  <sheetFormatPr baseColWidth="10" defaultRowHeight="16"/>
  <sheetData>
    <row r="1" spans="1:13">
      <c r="A1" s="98"/>
      <c r="B1" s="100" t="s">
        <v>39</v>
      </c>
      <c r="C1" s="100"/>
      <c r="D1" s="100"/>
      <c r="E1" s="100" t="s">
        <v>32</v>
      </c>
      <c r="F1" s="100"/>
      <c r="G1" s="100"/>
      <c r="H1" s="101"/>
      <c r="I1" s="101"/>
      <c r="J1" s="101"/>
      <c r="K1" s="101"/>
      <c r="L1" s="101"/>
      <c r="M1" s="101"/>
    </row>
    <row r="2" spans="1:13">
      <c r="A2" s="96" t="s">
        <v>45</v>
      </c>
      <c r="B2" s="97">
        <v>1.02</v>
      </c>
      <c r="C2" s="97">
        <v>0.97</v>
      </c>
      <c r="D2" s="97">
        <v>1.01</v>
      </c>
      <c r="E2" s="97">
        <v>0.11</v>
      </c>
      <c r="F2" s="97">
        <v>0.08</v>
      </c>
      <c r="G2" s="97">
        <v>0.14000000000000001</v>
      </c>
      <c r="H2" s="8"/>
      <c r="I2" s="8"/>
      <c r="J2" s="8"/>
      <c r="K2" s="8"/>
      <c r="L2" s="8"/>
      <c r="M2" s="8"/>
    </row>
    <row r="3" spans="1:13">
      <c r="A3" s="96" t="s">
        <v>46</v>
      </c>
      <c r="B3" s="97">
        <v>1.0900000000000001</v>
      </c>
      <c r="C3" s="97">
        <v>1.02</v>
      </c>
      <c r="D3" s="97">
        <v>0.89</v>
      </c>
      <c r="E3" s="97">
        <v>0.35</v>
      </c>
      <c r="F3" s="97">
        <v>0.43</v>
      </c>
      <c r="G3" s="97">
        <v>0.44</v>
      </c>
      <c r="H3" s="8"/>
      <c r="I3" s="8"/>
      <c r="J3" s="8"/>
      <c r="K3" s="8"/>
      <c r="L3" s="8"/>
      <c r="M3" s="8"/>
    </row>
    <row r="4" spans="1:13">
      <c r="A4" s="96" t="s">
        <v>47</v>
      </c>
      <c r="B4" s="97">
        <v>1.02</v>
      </c>
      <c r="C4" s="97">
        <v>1</v>
      </c>
      <c r="D4" s="97">
        <v>0.98</v>
      </c>
      <c r="E4" s="97">
        <v>0.32</v>
      </c>
      <c r="F4" s="97">
        <v>0.23</v>
      </c>
      <c r="G4" s="97">
        <v>0.31</v>
      </c>
      <c r="H4" s="8"/>
      <c r="I4" s="8"/>
      <c r="J4" s="8"/>
      <c r="K4" s="8"/>
      <c r="L4" s="8"/>
      <c r="M4" s="8"/>
    </row>
    <row r="5" spans="1:13">
      <c r="A5" s="96" t="s">
        <v>48</v>
      </c>
      <c r="B5" s="97">
        <v>1.03</v>
      </c>
      <c r="C5" s="97">
        <v>0.96</v>
      </c>
      <c r="D5" s="97">
        <v>1.01</v>
      </c>
      <c r="E5" s="97">
        <v>0.33</v>
      </c>
      <c r="F5" s="97">
        <v>0.28999999999999998</v>
      </c>
      <c r="G5" s="97">
        <v>0.27</v>
      </c>
    </row>
    <row r="6" spans="1:13">
      <c r="A6" s="96" t="s">
        <v>49</v>
      </c>
      <c r="B6" s="97">
        <v>1.05</v>
      </c>
      <c r="C6" s="97">
        <v>1.02</v>
      </c>
      <c r="D6" s="97">
        <v>0.93</v>
      </c>
      <c r="E6" s="97">
        <v>0.34</v>
      </c>
      <c r="F6" s="97">
        <v>0.4</v>
      </c>
      <c r="G6" s="97">
        <v>0.31</v>
      </c>
    </row>
    <row r="7" spans="1:13">
      <c r="A7" s="96" t="s">
        <v>50</v>
      </c>
      <c r="B7" s="97">
        <v>0.94</v>
      </c>
      <c r="C7" s="97">
        <v>1.07</v>
      </c>
      <c r="D7" s="97">
        <v>1.01</v>
      </c>
      <c r="E7" s="97">
        <v>0.18</v>
      </c>
      <c r="F7" s="97">
        <v>0.14000000000000001</v>
      </c>
      <c r="G7" s="97">
        <v>0.19</v>
      </c>
    </row>
    <row r="8" spans="1:13">
      <c r="A8" s="96" t="s">
        <v>51</v>
      </c>
      <c r="B8" s="97">
        <v>1.08</v>
      </c>
      <c r="C8" s="97">
        <v>0.95</v>
      </c>
      <c r="D8" s="97">
        <v>0.97</v>
      </c>
      <c r="E8" s="97">
        <v>0.32</v>
      </c>
      <c r="F8" s="97">
        <v>0.21</v>
      </c>
      <c r="G8" s="97">
        <v>0.21</v>
      </c>
    </row>
    <row r="9" spans="1:13">
      <c r="A9" s="96" t="s">
        <v>52</v>
      </c>
      <c r="B9" s="97">
        <v>0.98</v>
      </c>
      <c r="C9" s="97">
        <v>1.05</v>
      </c>
      <c r="D9" s="97">
        <v>0.97</v>
      </c>
      <c r="E9" s="97">
        <v>1.04</v>
      </c>
      <c r="F9" s="97">
        <v>0.95</v>
      </c>
      <c r="G9" s="97">
        <v>1.07</v>
      </c>
    </row>
    <row r="10" spans="1:13">
      <c r="A10" s="96" t="s">
        <v>53</v>
      </c>
      <c r="B10" s="97">
        <v>1.05</v>
      </c>
      <c r="C10" s="97">
        <v>1.01</v>
      </c>
      <c r="D10" s="97">
        <v>0.94</v>
      </c>
      <c r="E10" s="97">
        <v>0.91</v>
      </c>
      <c r="F10" s="97">
        <v>1.1100000000000001</v>
      </c>
      <c r="G10" s="97">
        <v>1.1499999999999999</v>
      </c>
    </row>
    <row r="11" spans="1:13">
      <c r="A11" s="96" t="s">
        <v>54</v>
      </c>
      <c r="B11" s="97">
        <v>0.98583918000000004</v>
      </c>
      <c r="C11" s="97">
        <v>1.0141608200000001</v>
      </c>
      <c r="D11" s="97">
        <v>1</v>
      </c>
      <c r="E11" s="97">
        <v>0.73550700000000002</v>
      </c>
      <c r="F11" s="97">
        <v>0.71426391</v>
      </c>
      <c r="G11" s="97">
        <v>0.58615457000000004</v>
      </c>
    </row>
    <row r="12" spans="1:13">
      <c r="A12" s="96" t="s">
        <v>55</v>
      </c>
      <c r="B12" s="97">
        <v>1.2767926199999999</v>
      </c>
      <c r="C12" s="97">
        <v>0.71977261999999997</v>
      </c>
      <c r="D12" s="97">
        <v>1.00343476</v>
      </c>
      <c r="E12" s="97">
        <v>7.4575269999999999E-2</v>
      </c>
      <c r="F12" s="97">
        <v>0.1022351</v>
      </c>
      <c r="G12" s="97">
        <v>0.20572515</v>
      </c>
    </row>
    <row r="13" spans="1:13">
      <c r="A13" s="96" t="s">
        <v>56</v>
      </c>
      <c r="B13" s="97">
        <v>0.76178948000000002</v>
      </c>
      <c r="C13" s="97">
        <v>1.23821052</v>
      </c>
      <c r="D13" s="97">
        <v>1</v>
      </c>
      <c r="E13" s="97">
        <v>0.29545099000000002</v>
      </c>
      <c r="F13" s="97">
        <v>9.9435540000000003E-2</v>
      </c>
      <c r="G13" s="97">
        <v>0.12456725</v>
      </c>
    </row>
    <row r="14" spans="1:13">
      <c r="A14" s="96" t="s">
        <v>57</v>
      </c>
      <c r="B14" s="97">
        <v>0.99</v>
      </c>
      <c r="C14" s="97">
        <v>0.95</v>
      </c>
      <c r="D14" s="97">
        <v>1.06</v>
      </c>
      <c r="E14" s="97">
        <v>0.11</v>
      </c>
      <c r="F14" s="97">
        <v>0.23</v>
      </c>
      <c r="G14" s="97">
        <v>0.18</v>
      </c>
    </row>
    <row r="15" spans="1:13">
      <c r="A15" s="96" t="s">
        <v>58</v>
      </c>
      <c r="B15" s="97">
        <v>1.02</v>
      </c>
      <c r="C15" s="97">
        <v>1.03</v>
      </c>
      <c r="D15" s="97">
        <v>0.95</v>
      </c>
      <c r="E15" s="97">
        <v>0.13</v>
      </c>
      <c r="F15" s="97">
        <v>0.31</v>
      </c>
      <c r="G15" s="97">
        <v>0.24</v>
      </c>
    </row>
    <row r="16" spans="1:13">
      <c r="A16" s="96" t="s">
        <v>59</v>
      </c>
      <c r="B16" s="97">
        <v>1.0578478099999999</v>
      </c>
      <c r="C16" s="97">
        <v>0.94215218999999994</v>
      </c>
      <c r="D16" s="97">
        <v>1</v>
      </c>
      <c r="E16" s="97">
        <v>0.27365785999999998</v>
      </c>
      <c r="F16" s="97">
        <v>0.16466205</v>
      </c>
      <c r="G16" s="97">
        <v>0.28655425000000001</v>
      </c>
    </row>
    <row r="17" spans="1:7">
      <c r="A17" s="96" t="s">
        <v>60</v>
      </c>
      <c r="B17" s="97">
        <v>1.0900000000000001</v>
      </c>
      <c r="C17" s="97">
        <v>1.02</v>
      </c>
      <c r="D17" s="97">
        <v>0.89</v>
      </c>
      <c r="E17" s="97">
        <v>0.92</v>
      </c>
      <c r="F17" s="97">
        <v>1.21</v>
      </c>
      <c r="G17" s="97">
        <v>1.06</v>
      </c>
    </row>
    <row r="18" spans="1:7">
      <c r="A18" s="96" t="s">
        <v>61</v>
      </c>
      <c r="B18" s="97">
        <v>1.1000000000000001</v>
      </c>
      <c r="C18" s="97">
        <v>1.03</v>
      </c>
      <c r="D18" s="97">
        <v>0.87</v>
      </c>
      <c r="E18" s="97">
        <v>0.95</v>
      </c>
      <c r="F18" s="97">
        <v>1.0900000000000001</v>
      </c>
      <c r="G18" s="97">
        <v>1.0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2FC82-8011-AD4D-8EFA-0739E80FF4B1}">
  <dimension ref="A1:S30"/>
  <sheetViews>
    <sheetView workbookViewId="0">
      <selection activeCell="G20" sqref="A1:G20"/>
    </sheetView>
  </sheetViews>
  <sheetFormatPr baseColWidth="10" defaultRowHeight="16"/>
  <cols>
    <col min="1" max="16384" width="10.83203125" style="11"/>
  </cols>
  <sheetData>
    <row r="1" spans="1:19">
      <c r="A1" s="109" t="s">
        <v>268</v>
      </c>
      <c r="B1" s="110"/>
      <c r="C1" s="110"/>
      <c r="D1" s="110"/>
      <c r="E1" s="111"/>
      <c r="F1" s="110"/>
      <c r="G1" s="110"/>
    </row>
    <row r="2" spans="1:19">
      <c r="A2" s="98"/>
      <c r="B2" s="98" t="s">
        <v>261</v>
      </c>
      <c r="C2" s="98"/>
      <c r="D2" s="98"/>
      <c r="E2" s="98" t="s">
        <v>32</v>
      </c>
      <c r="F2" s="98"/>
      <c r="G2" s="98"/>
      <c r="I2" s="10"/>
      <c r="M2" s="10"/>
      <c r="Q2" s="10"/>
    </row>
    <row r="3" spans="1:19">
      <c r="A3" s="96" t="s">
        <v>62</v>
      </c>
      <c r="B3" s="97">
        <v>1.05324894</v>
      </c>
      <c r="C3" s="97">
        <v>1.13437308</v>
      </c>
      <c r="D3" s="97">
        <v>0.81237798000000006</v>
      </c>
      <c r="E3" s="97">
        <v>7.0224099999999998E-2</v>
      </c>
      <c r="F3" s="97">
        <v>5.126174E-2</v>
      </c>
      <c r="G3" s="97">
        <v>6.4044630000000005E-2</v>
      </c>
      <c r="I3" s="10"/>
      <c r="K3" s="12"/>
      <c r="M3" s="10"/>
      <c r="N3" s="56"/>
      <c r="O3" s="12"/>
      <c r="Q3" s="10"/>
      <c r="S3" s="12"/>
    </row>
    <row r="4" spans="1:19">
      <c r="A4" s="96" t="s">
        <v>63</v>
      </c>
      <c r="B4" s="97">
        <v>1.1461690200000001</v>
      </c>
      <c r="C4" s="97">
        <v>1.0277584200000001</v>
      </c>
      <c r="D4" s="97">
        <v>0.82607255999999996</v>
      </c>
      <c r="E4" s="97">
        <v>0.60159680000000004</v>
      </c>
      <c r="F4" s="97">
        <v>0.17302683999999999</v>
      </c>
      <c r="G4" s="97">
        <v>0.48897928000000002</v>
      </c>
      <c r="I4" s="10"/>
      <c r="M4" s="10"/>
      <c r="N4" s="56"/>
      <c r="Q4" s="10"/>
    </row>
    <row r="5" spans="1:19">
      <c r="A5" s="96" t="s">
        <v>262</v>
      </c>
      <c r="B5" s="97">
        <v>1.0291565300000001</v>
      </c>
      <c r="C5" s="97">
        <v>1.1143185</v>
      </c>
      <c r="D5" s="97">
        <v>0.85652496</v>
      </c>
      <c r="E5" s="97">
        <v>0.64490833999999997</v>
      </c>
      <c r="F5" s="97">
        <v>0.19413765999999999</v>
      </c>
      <c r="G5" s="97">
        <v>0.58034026000000005</v>
      </c>
      <c r="I5" s="10"/>
      <c r="M5" s="10"/>
      <c r="N5" s="56"/>
      <c r="Q5" s="10"/>
    </row>
    <row r="6" spans="1:19">
      <c r="A6" s="96" t="s">
        <v>263</v>
      </c>
      <c r="B6" s="97">
        <v>0.89978844000000002</v>
      </c>
      <c r="C6" s="97">
        <v>0.91014538</v>
      </c>
      <c r="D6" s="97">
        <v>1.1900661800000001</v>
      </c>
      <c r="E6" s="97">
        <v>0.62088743999999996</v>
      </c>
      <c r="F6" s="97">
        <v>0.21257112</v>
      </c>
      <c r="G6" s="97">
        <v>0.93042046</v>
      </c>
      <c r="I6" s="10"/>
      <c r="M6" s="10"/>
      <c r="N6" s="56"/>
      <c r="Q6" s="10"/>
    </row>
    <row r="7" spans="1:19">
      <c r="A7" s="96" t="s">
        <v>264</v>
      </c>
      <c r="B7" s="97">
        <v>1.1538544500000001</v>
      </c>
      <c r="C7" s="97">
        <v>1.03091541</v>
      </c>
      <c r="D7" s="97">
        <v>0.81523014000000005</v>
      </c>
      <c r="E7" s="97">
        <v>0.37932261</v>
      </c>
      <c r="F7" s="97">
        <v>0.34906611999999998</v>
      </c>
      <c r="G7" s="97">
        <v>0.45822370000000001</v>
      </c>
      <c r="I7" s="10"/>
      <c r="M7" s="10"/>
      <c r="N7" s="56"/>
      <c r="Q7" s="10"/>
    </row>
    <row r="8" spans="1:19">
      <c r="A8" s="96" t="s">
        <v>265</v>
      </c>
      <c r="B8" s="97">
        <v>1.0260748</v>
      </c>
      <c r="C8" s="97">
        <v>0.96644028000000004</v>
      </c>
      <c r="D8" s="97">
        <v>1.0074849299999999</v>
      </c>
      <c r="E8" s="97">
        <v>0.38459501000000001</v>
      </c>
      <c r="F8" s="97">
        <v>0.47053644</v>
      </c>
      <c r="G8" s="97">
        <v>0.26120079000000002</v>
      </c>
      <c r="I8" s="10"/>
      <c r="M8" s="10"/>
      <c r="N8" s="56"/>
      <c r="Q8" s="10"/>
    </row>
    <row r="9" spans="1:19">
      <c r="A9" s="96" t="s">
        <v>266</v>
      </c>
      <c r="B9" s="97">
        <v>1.25536172</v>
      </c>
      <c r="C9" s="97">
        <v>0.80856465</v>
      </c>
      <c r="D9" s="97">
        <v>0.93607362000000005</v>
      </c>
      <c r="E9" s="97">
        <v>0.37579198000000003</v>
      </c>
      <c r="F9" s="97">
        <v>0.26426731999999997</v>
      </c>
      <c r="G9" s="97">
        <v>0.46936596000000003</v>
      </c>
    </row>
    <row r="10" spans="1:19">
      <c r="A10" s="96" t="s">
        <v>267</v>
      </c>
      <c r="B10" s="97">
        <v>0.98081516999999996</v>
      </c>
      <c r="C10" s="97">
        <v>0.84515728999999995</v>
      </c>
      <c r="D10" s="97">
        <v>1.17402754</v>
      </c>
      <c r="E10" s="97">
        <v>0.55847446999999995</v>
      </c>
      <c r="F10" s="97">
        <v>0.26297492</v>
      </c>
      <c r="G10" s="97">
        <v>0.87616225000000003</v>
      </c>
    </row>
    <row r="11" spans="1:19">
      <c r="A11" s="109" t="s">
        <v>269</v>
      </c>
      <c r="B11" s="110"/>
      <c r="C11" s="110"/>
      <c r="D11" s="110"/>
      <c r="E11" s="110"/>
      <c r="F11" s="110"/>
      <c r="G11" s="110"/>
      <c r="I11" s="10"/>
      <c r="M11" s="10"/>
    </row>
    <row r="12" spans="1:19">
      <c r="A12" s="98"/>
      <c r="B12" s="98" t="s">
        <v>261</v>
      </c>
      <c r="C12" s="98"/>
      <c r="D12" s="98"/>
      <c r="E12" s="98" t="s">
        <v>32</v>
      </c>
      <c r="F12" s="98"/>
      <c r="G12" s="98"/>
      <c r="I12" s="10"/>
      <c r="M12" s="10"/>
    </row>
    <row r="13" spans="1:19">
      <c r="A13" s="96" t="s">
        <v>62</v>
      </c>
      <c r="B13" s="97">
        <v>1.0777388699999999</v>
      </c>
      <c r="C13" s="97">
        <v>0.89473727999999997</v>
      </c>
      <c r="D13" s="97">
        <v>1.0275238499999999</v>
      </c>
      <c r="E13" s="97">
        <v>0.13114778999999999</v>
      </c>
      <c r="F13" s="97">
        <v>0.15950859000000001</v>
      </c>
      <c r="G13" s="97">
        <v>0.21935698000000001</v>
      </c>
      <c r="I13" s="10"/>
      <c r="M13" s="10"/>
    </row>
    <row r="14" spans="1:19">
      <c r="A14" s="96" t="s">
        <v>63</v>
      </c>
      <c r="B14" s="97">
        <v>0.99092351999999995</v>
      </c>
      <c r="C14" s="97">
        <v>1.0709673500000001</v>
      </c>
      <c r="D14" s="97">
        <v>0.93810914000000001</v>
      </c>
      <c r="E14" s="97">
        <v>0.41693002000000001</v>
      </c>
      <c r="F14" s="97">
        <v>0.37159806000000001</v>
      </c>
      <c r="G14" s="97">
        <v>0.59350555000000005</v>
      </c>
      <c r="I14" s="10"/>
      <c r="M14" s="10"/>
    </row>
    <row r="15" spans="1:19">
      <c r="A15" s="96" t="s">
        <v>262</v>
      </c>
      <c r="B15" s="97">
        <v>1.1609377400000001</v>
      </c>
      <c r="C15" s="97">
        <v>0.91024094</v>
      </c>
      <c r="D15" s="97">
        <v>0.92882131999999995</v>
      </c>
      <c r="E15" s="97">
        <v>0.35872324</v>
      </c>
      <c r="F15" s="97">
        <v>0.40014193999999997</v>
      </c>
      <c r="G15" s="97">
        <v>0.51666628000000003</v>
      </c>
    </row>
    <row r="16" spans="1:19">
      <c r="A16" s="96" t="s">
        <v>263</v>
      </c>
      <c r="B16" s="97">
        <v>0.92</v>
      </c>
      <c r="C16" s="97">
        <v>0.56999999999999995</v>
      </c>
      <c r="D16" s="97">
        <v>1.52</v>
      </c>
      <c r="E16" s="97">
        <v>0.22</v>
      </c>
      <c r="F16" s="97">
        <v>0.21</v>
      </c>
      <c r="G16" s="97">
        <v>0.26</v>
      </c>
    </row>
    <row r="17" spans="1:19">
      <c r="A17" s="96" t="s">
        <v>264</v>
      </c>
      <c r="B17" s="97">
        <v>0.95118840999999998</v>
      </c>
      <c r="C17" s="97">
        <v>1.0140164</v>
      </c>
      <c r="D17" s="97">
        <v>1.0367844399999999</v>
      </c>
      <c r="E17" s="97">
        <v>0.15987186</v>
      </c>
      <c r="F17" s="97">
        <v>0.13964871000000001</v>
      </c>
      <c r="G17" s="97">
        <v>0.16109712000000001</v>
      </c>
      <c r="I17" s="10"/>
      <c r="M17" s="10"/>
      <c r="Q17" s="10"/>
    </row>
    <row r="18" spans="1:19">
      <c r="A18" s="96" t="s">
        <v>265</v>
      </c>
      <c r="B18" s="97">
        <v>1.05195354</v>
      </c>
      <c r="C18" s="97">
        <v>0.82784793999999995</v>
      </c>
      <c r="D18" s="97">
        <v>1.1482934</v>
      </c>
      <c r="E18" s="97">
        <v>0.19782427</v>
      </c>
      <c r="F18" s="97">
        <v>0.25108553</v>
      </c>
      <c r="G18" s="97">
        <v>0.61524962000000005</v>
      </c>
      <c r="K18" s="12"/>
      <c r="M18" s="10"/>
      <c r="O18" s="57"/>
      <c r="S18" s="12"/>
    </row>
    <row r="19" spans="1:19">
      <c r="A19" s="96" t="s">
        <v>266</v>
      </c>
      <c r="B19" s="97">
        <v>0.97859300000000005</v>
      </c>
      <c r="C19" s="97">
        <v>0.78830648000000003</v>
      </c>
      <c r="D19" s="97">
        <v>1.2962918699999999</v>
      </c>
      <c r="E19" s="97">
        <v>0.19579601999999999</v>
      </c>
      <c r="F19" s="97">
        <v>0.23449269</v>
      </c>
      <c r="G19" s="97">
        <v>0.44789544999999997</v>
      </c>
      <c r="M19" s="10"/>
    </row>
    <row r="20" spans="1:19">
      <c r="A20" s="96" t="s">
        <v>267</v>
      </c>
      <c r="B20" s="97">
        <v>1.06270869</v>
      </c>
      <c r="C20" s="97">
        <v>0.73534745000000001</v>
      </c>
      <c r="D20" s="97">
        <v>1.27965583</v>
      </c>
      <c r="E20" s="97">
        <v>0.31765763000000002</v>
      </c>
      <c r="F20" s="97">
        <v>0.33070981999999999</v>
      </c>
      <c r="G20" s="97">
        <v>0.61428353999999996</v>
      </c>
      <c r="M20" s="10"/>
    </row>
    <row r="24" spans="1:19">
      <c r="A24" s="9"/>
      <c r="B24" s="8"/>
      <c r="C24" s="8"/>
      <c r="D24" s="8"/>
      <c r="E24" s="8"/>
      <c r="F24" s="8"/>
      <c r="G24" s="8"/>
      <c r="M24" s="10"/>
    </row>
    <row r="25" spans="1:19">
      <c r="M25" s="10"/>
    </row>
    <row r="26" spans="1:19">
      <c r="M26" s="10"/>
    </row>
    <row r="29" spans="1:19">
      <c r="I29" s="10"/>
      <c r="M29" s="10"/>
    </row>
    <row r="30" spans="1:19">
      <c r="G30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BDA85-505C-254F-B63D-A1C358CB9FB5}">
  <dimension ref="A1:G3"/>
  <sheetViews>
    <sheetView workbookViewId="0">
      <selection activeCell="G3" sqref="A1:G3"/>
    </sheetView>
  </sheetViews>
  <sheetFormatPr baseColWidth="10" defaultRowHeight="16"/>
  <sheetData>
    <row r="1" spans="1:7">
      <c r="A1" s="98"/>
      <c r="B1" s="100" t="s">
        <v>39</v>
      </c>
      <c r="C1" s="100"/>
      <c r="D1" s="100"/>
      <c r="E1" s="100" t="s">
        <v>143</v>
      </c>
      <c r="F1" s="100"/>
      <c r="G1" s="100"/>
    </row>
    <row r="2" spans="1:7">
      <c r="A2" s="96" t="s">
        <v>144</v>
      </c>
      <c r="B2" s="97">
        <v>1.0167539999999999</v>
      </c>
      <c r="C2" s="97">
        <v>0.97689760000000003</v>
      </c>
      <c r="D2" s="97">
        <v>1.0063489999999999</v>
      </c>
      <c r="E2" s="97">
        <v>0.95610229999999996</v>
      </c>
      <c r="F2" s="97">
        <v>0.95273249999999998</v>
      </c>
      <c r="G2" s="97">
        <v>1.037865</v>
      </c>
    </row>
    <row r="3" spans="1:7">
      <c r="A3" s="96" t="s">
        <v>145</v>
      </c>
      <c r="B3" s="97">
        <v>1.336571</v>
      </c>
      <c r="C3" s="97">
        <v>1.103372</v>
      </c>
      <c r="D3" s="97">
        <v>1.2899339999999999</v>
      </c>
      <c r="E3" s="97">
        <v>6.3229460000000001E-2</v>
      </c>
      <c r="F3" s="97">
        <v>0.22693169999999999</v>
      </c>
      <c r="G3" s="97">
        <v>0.206112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02300-231C-1F42-B5D7-4916DA37C481}">
  <dimension ref="A1:H135"/>
  <sheetViews>
    <sheetView topLeftCell="A6" workbookViewId="0">
      <selection activeCell="K16" sqref="K16"/>
    </sheetView>
  </sheetViews>
  <sheetFormatPr baseColWidth="10" defaultRowHeight="16"/>
  <sheetData>
    <row r="1" spans="1:8">
      <c r="A1" s="98"/>
      <c r="B1" s="98" t="s">
        <v>64</v>
      </c>
      <c r="C1" s="98" t="s">
        <v>65</v>
      </c>
      <c r="D1" s="98" t="s">
        <v>66</v>
      </c>
      <c r="E1" s="98" t="s">
        <v>67</v>
      </c>
      <c r="F1" s="98" t="s">
        <v>68</v>
      </c>
      <c r="G1" s="99"/>
      <c r="H1" s="99"/>
    </row>
    <row r="2" spans="1:8">
      <c r="A2" s="96" t="s">
        <v>69</v>
      </c>
      <c r="B2" s="97">
        <v>45</v>
      </c>
      <c r="C2" s="97"/>
      <c r="D2" s="97"/>
      <c r="E2" s="97">
        <v>0</v>
      </c>
      <c r="F2" s="97"/>
      <c r="G2" s="99"/>
      <c r="H2" s="99"/>
    </row>
    <row r="3" spans="1:8">
      <c r="A3" s="96" t="s">
        <v>70</v>
      </c>
      <c r="B3" s="97">
        <v>45</v>
      </c>
      <c r="C3" s="97"/>
      <c r="D3" s="97"/>
      <c r="E3" s="97">
        <v>0</v>
      </c>
      <c r="F3" s="97"/>
      <c r="G3" s="99"/>
      <c r="H3" s="99"/>
    </row>
    <row r="4" spans="1:8">
      <c r="A4" s="96" t="s">
        <v>71</v>
      </c>
      <c r="B4" s="97">
        <v>45</v>
      </c>
      <c r="C4" s="97"/>
      <c r="D4" s="97"/>
      <c r="E4" s="97">
        <v>0</v>
      </c>
      <c r="F4" s="97"/>
      <c r="G4" s="99"/>
      <c r="H4" s="99"/>
    </row>
    <row r="5" spans="1:8">
      <c r="A5" s="96" t="s">
        <v>72</v>
      </c>
      <c r="B5" s="97">
        <v>45</v>
      </c>
      <c r="C5" s="97"/>
      <c r="D5" s="97"/>
      <c r="E5" s="97">
        <v>0</v>
      </c>
      <c r="F5" s="97"/>
      <c r="G5" s="99"/>
      <c r="H5" s="99"/>
    </row>
    <row r="6" spans="1:8">
      <c r="A6" s="96" t="s">
        <v>73</v>
      </c>
      <c r="B6" s="97">
        <v>45</v>
      </c>
      <c r="C6" s="97"/>
      <c r="D6" s="97"/>
      <c r="E6" s="97">
        <v>0</v>
      </c>
      <c r="F6" s="97"/>
      <c r="G6" s="99"/>
      <c r="H6" s="99"/>
    </row>
    <row r="7" spans="1:8">
      <c r="A7" s="96" t="s">
        <v>74</v>
      </c>
      <c r="B7" s="97">
        <v>45</v>
      </c>
      <c r="C7" s="97"/>
      <c r="D7" s="97"/>
      <c r="E7" s="97">
        <v>0</v>
      </c>
      <c r="F7" s="97"/>
      <c r="G7" s="99"/>
      <c r="H7" s="99"/>
    </row>
    <row r="8" spans="1:8">
      <c r="A8" s="96" t="s">
        <v>75</v>
      </c>
      <c r="B8" s="97">
        <v>45</v>
      </c>
      <c r="C8" s="97"/>
      <c r="D8" s="97"/>
      <c r="E8" s="97">
        <v>0</v>
      </c>
      <c r="F8" s="97"/>
      <c r="G8" s="99"/>
      <c r="H8" s="99"/>
    </row>
    <row r="9" spans="1:8">
      <c r="A9" s="96" t="s">
        <v>76</v>
      </c>
      <c r="B9" s="97">
        <v>45</v>
      </c>
      <c r="C9" s="97"/>
      <c r="D9" s="97"/>
      <c r="E9" s="97">
        <v>0</v>
      </c>
      <c r="F9" s="97"/>
      <c r="G9" s="99"/>
      <c r="H9" s="99"/>
    </row>
    <row r="10" spans="1:8">
      <c r="A10" s="96" t="s">
        <v>77</v>
      </c>
      <c r="B10" s="97">
        <v>45</v>
      </c>
      <c r="C10" s="97"/>
      <c r="D10" s="97"/>
      <c r="E10" s="97">
        <v>0</v>
      </c>
      <c r="F10" s="97"/>
      <c r="G10" s="99"/>
      <c r="H10" s="99"/>
    </row>
    <row r="11" spans="1:8">
      <c r="A11" s="96" t="s">
        <v>69</v>
      </c>
      <c r="B11" s="97">
        <v>45</v>
      </c>
      <c r="C11" s="97"/>
      <c r="D11" s="97"/>
      <c r="E11" s="97">
        <v>0</v>
      </c>
      <c r="F11" s="97"/>
      <c r="G11" s="99"/>
      <c r="H11" s="99"/>
    </row>
    <row r="12" spans="1:8">
      <c r="A12" s="96" t="s">
        <v>78</v>
      </c>
      <c r="B12" s="97">
        <v>45</v>
      </c>
      <c r="C12" s="97"/>
      <c r="D12" s="97"/>
      <c r="E12" s="97">
        <v>0</v>
      </c>
      <c r="F12" s="97"/>
      <c r="G12" s="99"/>
      <c r="H12" s="99"/>
    </row>
    <row r="13" spans="1:8">
      <c r="A13" s="96" t="s">
        <v>79</v>
      </c>
      <c r="B13" s="97">
        <v>45</v>
      </c>
      <c r="C13" s="97"/>
      <c r="D13" s="97"/>
      <c r="E13" s="97">
        <v>0</v>
      </c>
      <c r="F13" s="97"/>
      <c r="G13" s="99"/>
      <c r="H13" s="99"/>
    </row>
    <row r="14" spans="1:8">
      <c r="A14" s="96" t="s">
        <v>80</v>
      </c>
      <c r="B14" s="97">
        <v>45</v>
      </c>
      <c r="C14" s="97"/>
      <c r="D14" s="97"/>
      <c r="E14" s="97"/>
      <c r="F14" s="97">
        <v>0</v>
      </c>
      <c r="G14" s="99"/>
      <c r="H14" s="99"/>
    </row>
    <row r="15" spans="1:8">
      <c r="A15" s="96" t="s">
        <v>81</v>
      </c>
      <c r="B15" s="97">
        <v>45</v>
      </c>
      <c r="C15" s="97"/>
      <c r="D15" s="97"/>
      <c r="E15" s="97"/>
      <c r="F15" s="97">
        <v>0</v>
      </c>
      <c r="G15" s="99"/>
      <c r="H15" s="99"/>
    </row>
    <row r="16" spans="1:8">
      <c r="A16" s="96" t="s">
        <v>82</v>
      </c>
      <c r="B16" s="97">
        <v>45</v>
      </c>
      <c r="C16" s="97"/>
      <c r="D16" s="97"/>
      <c r="E16" s="97"/>
      <c r="F16" s="97">
        <v>0</v>
      </c>
      <c r="G16" s="99"/>
      <c r="H16" s="99"/>
    </row>
    <row r="17" spans="1:8">
      <c r="A17" s="96" t="s">
        <v>83</v>
      </c>
      <c r="B17" s="97">
        <v>45</v>
      </c>
      <c r="C17" s="97"/>
      <c r="D17" s="97"/>
      <c r="E17" s="97"/>
      <c r="F17" s="97">
        <v>0</v>
      </c>
      <c r="G17" s="99"/>
      <c r="H17" s="99"/>
    </row>
    <row r="18" spans="1:8">
      <c r="A18" s="96" t="s">
        <v>84</v>
      </c>
      <c r="B18" s="97">
        <v>45</v>
      </c>
      <c r="C18" s="97"/>
      <c r="D18" s="97"/>
      <c r="E18" s="97"/>
      <c r="F18" s="97">
        <v>0</v>
      </c>
      <c r="G18" s="99"/>
      <c r="H18" s="99"/>
    </row>
    <row r="19" spans="1:8">
      <c r="A19" s="96" t="s">
        <v>85</v>
      </c>
      <c r="B19" s="97">
        <v>45</v>
      </c>
      <c r="C19" s="97"/>
      <c r="D19" s="97"/>
      <c r="E19" s="97"/>
      <c r="F19" s="97">
        <v>0</v>
      </c>
      <c r="G19" s="99"/>
      <c r="H19" s="99"/>
    </row>
    <row r="20" spans="1:8">
      <c r="A20" s="96" t="s">
        <v>86</v>
      </c>
      <c r="B20" s="97">
        <v>45</v>
      </c>
      <c r="C20" s="97"/>
      <c r="D20" s="97"/>
      <c r="E20" s="97"/>
      <c r="F20" s="97">
        <v>0</v>
      </c>
      <c r="G20" s="99"/>
      <c r="H20" s="99"/>
    </row>
    <row r="21" spans="1:8">
      <c r="A21" s="96" t="s">
        <v>87</v>
      </c>
      <c r="B21" s="97">
        <v>45</v>
      </c>
      <c r="C21" s="97"/>
      <c r="D21" s="97"/>
      <c r="E21" s="97"/>
      <c r="F21" s="97">
        <v>0</v>
      </c>
      <c r="G21" s="99"/>
      <c r="H21" s="99"/>
    </row>
    <row r="22" spans="1:8">
      <c r="A22" s="96" t="s">
        <v>88</v>
      </c>
      <c r="B22" s="97">
        <v>45</v>
      </c>
      <c r="C22" s="97"/>
      <c r="D22" s="97"/>
      <c r="E22" s="97"/>
      <c r="F22" s="97">
        <v>0</v>
      </c>
      <c r="G22" s="99"/>
      <c r="H22" s="99"/>
    </row>
    <row r="23" spans="1:8">
      <c r="A23" s="96" t="s">
        <v>89</v>
      </c>
      <c r="B23" s="97">
        <v>23</v>
      </c>
      <c r="C23" s="97"/>
      <c r="D23" s="97"/>
      <c r="E23" s="97"/>
      <c r="F23" s="97">
        <v>1</v>
      </c>
      <c r="G23" s="99"/>
      <c r="H23" s="99"/>
    </row>
    <row r="24" spans="1:8">
      <c r="A24" s="96" t="s">
        <v>77</v>
      </c>
      <c r="B24" s="97">
        <v>45</v>
      </c>
      <c r="C24" s="97"/>
      <c r="D24" s="97"/>
      <c r="E24" s="97"/>
      <c r="F24" s="97">
        <v>0</v>
      </c>
      <c r="G24" s="99"/>
      <c r="H24" s="99"/>
    </row>
    <row r="25" spans="1:8">
      <c r="A25" s="96" t="s">
        <v>80</v>
      </c>
      <c r="B25" s="97">
        <v>45</v>
      </c>
      <c r="C25" s="97"/>
      <c r="D25" s="97"/>
      <c r="E25" s="97"/>
      <c r="F25" s="97">
        <v>0</v>
      </c>
      <c r="G25" s="99"/>
      <c r="H25" s="99"/>
    </row>
    <row r="26" spans="1:8">
      <c r="A26" s="96" t="s">
        <v>81</v>
      </c>
      <c r="B26" s="97">
        <v>45</v>
      </c>
      <c r="C26" s="97"/>
      <c r="D26" s="97"/>
      <c r="E26" s="97"/>
      <c r="F26" s="97">
        <v>0</v>
      </c>
      <c r="G26" s="99"/>
      <c r="H26" s="99"/>
    </row>
    <row r="27" spans="1:8">
      <c r="A27" s="96" t="s">
        <v>78</v>
      </c>
      <c r="B27" s="97">
        <v>45</v>
      </c>
      <c r="C27" s="97"/>
      <c r="D27" s="97"/>
      <c r="E27" s="97"/>
      <c r="F27" s="97">
        <v>0</v>
      </c>
      <c r="G27" s="99"/>
      <c r="H27" s="99"/>
    </row>
    <row r="28" spans="1:8">
      <c r="A28" s="96" t="s">
        <v>90</v>
      </c>
      <c r="B28" s="97">
        <v>45</v>
      </c>
      <c r="C28" s="97"/>
      <c r="D28" s="97"/>
      <c r="E28" s="97"/>
      <c r="F28" s="97">
        <v>0</v>
      </c>
      <c r="G28" s="99"/>
      <c r="H28" s="99"/>
    </row>
    <row r="29" spans="1:8">
      <c r="A29" s="96" t="s">
        <v>91</v>
      </c>
      <c r="B29" s="97">
        <v>45</v>
      </c>
      <c r="C29" s="97"/>
      <c r="D29" s="97"/>
      <c r="E29" s="97"/>
      <c r="F29" s="97">
        <v>0</v>
      </c>
      <c r="G29" s="99"/>
      <c r="H29" s="99"/>
    </row>
    <row r="30" spans="1:8">
      <c r="A30" s="96" t="s">
        <v>92</v>
      </c>
      <c r="B30" s="97">
        <v>45</v>
      </c>
      <c r="C30" s="97">
        <v>0</v>
      </c>
      <c r="D30" s="97"/>
      <c r="E30" s="97"/>
      <c r="F30" s="97"/>
      <c r="G30" s="99"/>
      <c r="H30" s="99"/>
    </row>
    <row r="31" spans="1:8">
      <c r="A31" s="96" t="s">
        <v>93</v>
      </c>
      <c r="B31" s="97">
        <v>45</v>
      </c>
      <c r="C31" s="97">
        <v>0</v>
      </c>
      <c r="D31" s="97"/>
      <c r="E31" s="97"/>
      <c r="F31" s="97"/>
      <c r="G31" s="99"/>
      <c r="H31" s="99"/>
    </row>
    <row r="32" spans="1:8">
      <c r="A32" s="96" t="s">
        <v>94</v>
      </c>
      <c r="B32" s="97">
        <v>45</v>
      </c>
      <c r="C32" s="97">
        <v>0</v>
      </c>
      <c r="D32" s="97"/>
      <c r="E32" s="97"/>
      <c r="F32" s="97"/>
      <c r="G32" s="99"/>
      <c r="H32" s="99"/>
    </row>
    <row r="33" spans="1:8">
      <c r="A33" s="96" t="s">
        <v>95</v>
      </c>
      <c r="B33" s="97">
        <v>45</v>
      </c>
      <c r="C33" s="97">
        <v>0</v>
      </c>
      <c r="D33" s="97"/>
      <c r="E33" s="97"/>
      <c r="F33" s="97"/>
      <c r="G33" s="99"/>
      <c r="H33" s="99"/>
    </row>
    <row r="34" spans="1:8">
      <c r="A34" s="96" t="s">
        <v>96</v>
      </c>
      <c r="B34" s="97">
        <v>45</v>
      </c>
      <c r="C34" s="97">
        <v>0</v>
      </c>
      <c r="D34" s="97"/>
      <c r="E34" s="97"/>
      <c r="F34" s="97"/>
      <c r="G34" s="99"/>
      <c r="H34" s="99"/>
    </row>
    <row r="35" spans="1:8">
      <c r="A35" s="96" t="s">
        <v>97</v>
      </c>
      <c r="B35" s="97">
        <v>45</v>
      </c>
      <c r="C35" s="97">
        <v>0</v>
      </c>
      <c r="D35" s="97"/>
      <c r="E35" s="97"/>
      <c r="F35" s="97"/>
      <c r="G35" s="99"/>
      <c r="H35" s="99"/>
    </row>
    <row r="36" spans="1:8">
      <c r="A36" s="96" t="s">
        <v>98</v>
      </c>
      <c r="B36" s="97">
        <v>45</v>
      </c>
      <c r="C36" s="97">
        <v>0</v>
      </c>
      <c r="D36" s="97"/>
      <c r="E36" s="97"/>
      <c r="F36" s="97"/>
      <c r="G36" s="99"/>
      <c r="H36" s="99"/>
    </row>
    <row r="37" spans="1:8">
      <c r="A37" s="96" t="s">
        <v>99</v>
      </c>
      <c r="B37" s="97">
        <v>45</v>
      </c>
      <c r="C37" s="97">
        <v>0</v>
      </c>
      <c r="D37" s="97"/>
      <c r="E37" s="97"/>
      <c r="F37" s="97"/>
      <c r="G37" s="99"/>
      <c r="H37" s="99"/>
    </row>
    <row r="38" spans="1:8">
      <c r="A38" s="96" t="s">
        <v>100</v>
      </c>
      <c r="B38" s="97">
        <v>45</v>
      </c>
      <c r="C38" s="97">
        <v>0</v>
      </c>
      <c r="D38" s="97"/>
      <c r="E38" s="97"/>
      <c r="F38" s="97"/>
      <c r="G38" s="99"/>
      <c r="H38" s="99"/>
    </row>
    <row r="39" spans="1:8">
      <c r="A39" s="96" t="s">
        <v>101</v>
      </c>
      <c r="B39" s="97">
        <v>45</v>
      </c>
      <c r="C39" s="97">
        <v>0</v>
      </c>
      <c r="D39" s="97"/>
      <c r="E39" s="97"/>
      <c r="F39" s="97"/>
      <c r="G39" s="99"/>
      <c r="H39" s="99"/>
    </row>
    <row r="40" spans="1:8">
      <c r="A40" s="96" t="s">
        <v>102</v>
      </c>
      <c r="B40" s="97">
        <v>45</v>
      </c>
      <c r="C40" s="97">
        <v>0</v>
      </c>
      <c r="D40" s="97"/>
      <c r="E40" s="97"/>
      <c r="F40" s="97"/>
      <c r="G40" s="99"/>
      <c r="H40" s="99"/>
    </row>
    <row r="41" spans="1:8">
      <c r="A41" s="96" t="s">
        <v>103</v>
      </c>
      <c r="B41" s="97">
        <v>45</v>
      </c>
      <c r="C41" s="97">
        <v>0</v>
      </c>
      <c r="D41" s="97"/>
      <c r="E41" s="97"/>
      <c r="F41" s="97"/>
      <c r="G41" s="99"/>
      <c r="H41" s="99"/>
    </row>
    <row r="42" spans="1:8">
      <c r="A42" s="96" t="s">
        <v>104</v>
      </c>
      <c r="B42" s="97">
        <v>45</v>
      </c>
      <c r="C42" s="97">
        <v>0</v>
      </c>
      <c r="D42" s="97"/>
      <c r="E42" s="97"/>
      <c r="F42" s="97"/>
      <c r="G42" s="99"/>
      <c r="H42" s="99"/>
    </row>
    <row r="43" spans="1:8">
      <c r="A43" s="96" t="s">
        <v>105</v>
      </c>
      <c r="B43" s="97">
        <v>45</v>
      </c>
      <c r="C43" s="97">
        <v>0</v>
      </c>
      <c r="D43" s="97"/>
      <c r="E43" s="97"/>
      <c r="F43" s="97"/>
      <c r="G43" s="99"/>
      <c r="H43" s="99"/>
    </row>
    <row r="44" spans="1:8">
      <c r="A44" s="96" t="s">
        <v>106</v>
      </c>
      <c r="B44" s="97">
        <v>45</v>
      </c>
      <c r="C44" s="97">
        <v>0</v>
      </c>
      <c r="D44" s="97"/>
      <c r="E44" s="97"/>
      <c r="F44" s="97"/>
      <c r="G44" s="99"/>
      <c r="H44" s="99"/>
    </row>
    <row r="45" spans="1:8">
      <c r="A45" s="96" t="s">
        <v>107</v>
      </c>
      <c r="B45" s="97">
        <v>45</v>
      </c>
      <c r="C45" s="97">
        <v>0</v>
      </c>
      <c r="D45" s="97"/>
      <c r="E45" s="97"/>
      <c r="F45" s="97"/>
      <c r="G45" s="99"/>
      <c r="H45" s="99"/>
    </row>
    <row r="46" spans="1:8">
      <c r="A46" s="96" t="s">
        <v>108</v>
      </c>
      <c r="B46" s="97">
        <v>45</v>
      </c>
      <c r="C46" s="97">
        <v>0</v>
      </c>
      <c r="D46" s="97"/>
      <c r="E46" s="97"/>
      <c r="F46" s="97"/>
      <c r="G46" s="99"/>
      <c r="H46" s="99"/>
    </row>
    <row r="47" spans="1:8">
      <c r="A47" s="96" t="s">
        <v>109</v>
      </c>
      <c r="B47" s="97">
        <v>45</v>
      </c>
      <c r="C47" s="97">
        <v>0</v>
      </c>
      <c r="D47" s="97"/>
      <c r="E47" s="97"/>
      <c r="F47" s="97"/>
      <c r="G47" s="99"/>
      <c r="H47" s="99"/>
    </row>
    <row r="48" spans="1:8">
      <c r="A48" s="96" t="s">
        <v>110</v>
      </c>
      <c r="B48" s="97">
        <v>45</v>
      </c>
      <c r="C48" s="97">
        <v>0</v>
      </c>
      <c r="D48" s="97"/>
      <c r="E48" s="97"/>
      <c r="F48" s="97"/>
      <c r="G48" s="99"/>
      <c r="H48" s="99"/>
    </row>
    <row r="49" spans="1:8">
      <c r="A49" s="96" t="s">
        <v>111</v>
      </c>
      <c r="B49" s="97">
        <v>45</v>
      </c>
      <c r="C49" s="97">
        <v>0</v>
      </c>
      <c r="D49" s="97"/>
      <c r="E49" s="97"/>
      <c r="F49" s="97"/>
      <c r="G49" s="99"/>
      <c r="H49" s="99"/>
    </row>
    <row r="50" spans="1:8">
      <c r="A50" s="96" t="s">
        <v>112</v>
      </c>
      <c r="B50" s="97">
        <v>45</v>
      </c>
      <c r="C50" s="97">
        <v>0</v>
      </c>
      <c r="D50" s="97"/>
      <c r="E50" s="97"/>
      <c r="F50" s="97"/>
      <c r="G50" s="99"/>
      <c r="H50" s="99"/>
    </row>
    <row r="51" spans="1:8">
      <c r="A51" s="96" t="s">
        <v>113</v>
      </c>
      <c r="B51" s="97">
        <v>45</v>
      </c>
      <c r="C51" s="97">
        <v>0</v>
      </c>
      <c r="D51" s="97"/>
      <c r="E51" s="97"/>
      <c r="F51" s="97"/>
      <c r="G51" s="99"/>
      <c r="H51" s="99"/>
    </row>
    <row r="52" spans="1:8">
      <c r="A52" s="96" t="s">
        <v>114</v>
      </c>
      <c r="B52" s="97">
        <v>35</v>
      </c>
      <c r="C52" s="97"/>
      <c r="D52" s="97">
        <v>1</v>
      </c>
      <c r="E52" s="97"/>
      <c r="F52" s="97"/>
      <c r="G52" s="99"/>
      <c r="H52" s="99"/>
    </row>
    <row r="53" spans="1:8">
      <c r="A53" s="96" t="s">
        <v>115</v>
      </c>
      <c r="B53" s="97">
        <v>34</v>
      </c>
      <c r="C53" s="97"/>
      <c r="D53" s="97">
        <v>1</v>
      </c>
      <c r="E53" s="97"/>
      <c r="F53" s="97"/>
      <c r="G53" s="99"/>
      <c r="H53" s="99"/>
    </row>
    <row r="54" spans="1:8">
      <c r="A54" s="96" t="s">
        <v>116</v>
      </c>
      <c r="B54" s="97">
        <v>37</v>
      </c>
      <c r="C54" s="97"/>
      <c r="D54" s="97">
        <v>1</v>
      </c>
      <c r="E54" s="97"/>
      <c r="F54" s="97"/>
      <c r="G54" s="99"/>
      <c r="H54" s="99"/>
    </row>
    <row r="55" spans="1:8">
      <c r="A55" s="96" t="s">
        <v>117</v>
      </c>
      <c r="B55" s="97">
        <v>35</v>
      </c>
      <c r="C55" s="97"/>
      <c r="D55" s="97">
        <v>1</v>
      </c>
      <c r="E55" s="97"/>
      <c r="F55" s="97"/>
      <c r="G55" s="99"/>
      <c r="H55" s="99"/>
    </row>
    <row r="56" spans="1:8">
      <c r="A56" s="96" t="s">
        <v>118</v>
      </c>
      <c r="B56" s="97">
        <v>25</v>
      </c>
      <c r="C56" s="97"/>
      <c r="D56" s="97">
        <v>1</v>
      </c>
      <c r="E56" s="97"/>
      <c r="F56" s="97"/>
      <c r="G56" s="99"/>
      <c r="H56" s="99"/>
    </row>
    <row r="57" spans="1:8">
      <c r="A57" s="96" t="s">
        <v>119</v>
      </c>
      <c r="B57" s="97">
        <v>35</v>
      </c>
      <c r="C57" s="97"/>
      <c r="D57" s="97">
        <v>1</v>
      </c>
      <c r="E57" s="97"/>
      <c r="F57" s="97"/>
      <c r="G57" s="99"/>
      <c r="H57" s="99"/>
    </row>
    <row r="58" spans="1:8">
      <c r="A58" s="96" t="s">
        <v>120</v>
      </c>
      <c r="B58" s="97">
        <v>37</v>
      </c>
      <c r="C58" s="97"/>
      <c r="D58" s="97">
        <v>1</v>
      </c>
      <c r="E58" s="97"/>
      <c r="F58" s="97"/>
      <c r="G58" s="99"/>
      <c r="H58" s="99"/>
    </row>
    <row r="59" spans="1:8">
      <c r="A59" s="96" t="s">
        <v>121</v>
      </c>
      <c r="B59" s="97">
        <v>31</v>
      </c>
      <c r="C59" s="97"/>
      <c r="D59" s="97">
        <v>1</v>
      </c>
      <c r="E59" s="97"/>
      <c r="F59" s="97"/>
      <c r="G59" s="99"/>
      <c r="H59" s="99"/>
    </row>
    <row r="60" spans="1:8">
      <c r="A60" s="96" t="s">
        <v>122</v>
      </c>
      <c r="B60" s="97">
        <v>37</v>
      </c>
      <c r="C60" s="97"/>
      <c r="D60" s="97">
        <v>1</v>
      </c>
      <c r="E60" s="97"/>
      <c r="F60" s="97"/>
      <c r="G60" s="99"/>
      <c r="H60" s="99"/>
    </row>
    <row r="61" spans="1:8">
      <c r="A61" s="96" t="s">
        <v>123</v>
      </c>
      <c r="B61" s="97">
        <v>29</v>
      </c>
      <c r="C61" s="97"/>
      <c r="D61" s="97">
        <v>1</v>
      </c>
      <c r="E61" s="97"/>
      <c r="F61" s="97"/>
      <c r="G61" s="99"/>
      <c r="H61" s="99"/>
    </row>
    <row r="62" spans="1:8">
      <c r="A62" s="96" t="s">
        <v>124</v>
      </c>
      <c r="B62" s="97">
        <v>35</v>
      </c>
      <c r="C62" s="97"/>
      <c r="D62" s="97">
        <v>1</v>
      </c>
      <c r="E62" s="97"/>
      <c r="F62" s="97"/>
      <c r="G62" s="99"/>
      <c r="H62" s="99"/>
    </row>
    <row r="63" spans="1:8">
      <c r="A63" s="96" t="s">
        <v>125</v>
      </c>
      <c r="B63" s="97">
        <v>35</v>
      </c>
      <c r="C63" s="97"/>
      <c r="D63" s="97">
        <v>1</v>
      </c>
      <c r="E63" s="97"/>
      <c r="F63" s="97"/>
      <c r="G63" s="99"/>
      <c r="H63" s="99"/>
    </row>
    <row r="64" spans="1:8">
      <c r="A64" s="96" t="s">
        <v>126</v>
      </c>
      <c r="B64" s="97">
        <v>37</v>
      </c>
      <c r="C64" s="97"/>
      <c r="D64" s="97">
        <v>1</v>
      </c>
      <c r="E64" s="97"/>
      <c r="F64" s="97"/>
      <c r="G64" s="99"/>
      <c r="H64" s="99"/>
    </row>
    <row r="65" spans="1:8">
      <c r="A65" s="96" t="s">
        <v>127</v>
      </c>
      <c r="B65" s="97">
        <v>34</v>
      </c>
      <c r="C65" s="97"/>
      <c r="D65" s="97">
        <v>1</v>
      </c>
      <c r="E65" s="97"/>
      <c r="F65" s="97"/>
      <c r="G65" s="99"/>
      <c r="H65" s="99"/>
    </row>
    <row r="66" spans="1:8">
      <c r="A66" s="96" t="s">
        <v>128</v>
      </c>
      <c r="B66" s="97">
        <v>37</v>
      </c>
      <c r="C66" s="97"/>
      <c r="D66" s="97">
        <v>1</v>
      </c>
      <c r="E66" s="97"/>
      <c r="F66" s="97"/>
      <c r="G66" s="99"/>
      <c r="H66" s="99"/>
    </row>
    <row r="67" spans="1:8">
      <c r="A67" s="96" t="s">
        <v>129</v>
      </c>
      <c r="B67" s="97">
        <v>34</v>
      </c>
      <c r="C67" s="97"/>
      <c r="D67" s="97">
        <v>1</v>
      </c>
      <c r="E67" s="97"/>
      <c r="F67" s="97"/>
      <c r="G67" s="99"/>
      <c r="H67" s="99"/>
    </row>
    <row r="68" spans="1:8">
      <c r="A68" s="96" t="s">
        <v>130</v>
      </c>
      <c r="B68" s="97">
        <v>34</v>
      </c>
      <c r="C68" s="97"/>
      <c r="D68" s="97">
        <v>1</v>
      </c>
      <c r="E68" s="97"/>
      <c r="F68" s="97"/>
      <c r="G68" s="99"/>
      <c r="H68" s="99"/>
    </row>
    <row r="69" spans="1:8">
      <c r="A69" s="96" t="s">
        <v>131</v>
      </c>
      <c r="B69" s="97">
        <v>37</v>
      </c>
      <c r="C69" s="97"/>
      <c r="D69" s="97">
        <v>1</v>
      </c>
      <c r="E69" s="97"/>
      <c r="F69" s="97"/>
      <c r="G69" s="99"/>
      <c r="H69" s="99"/>
    </row>
    <row r="70" spans="1:8">
      <c r="A70" s="96" t="s">
        <v>132</v>
      </c>
      <c r="B70" s="97">
        <v>37</v>
      </c>
      <c r="C70" s="97"/>
      <c r="D70" s="97">
        <v>1</v>
      </c>
      <c r="E70" s="97"/>
      <c r="F70" s="97"/>
      <c r="G70" s="99"/>
      <c r="H70" s="99"/>
    </row>
    <row r="71" spans="1:8">
      <c r="A71" s="96" t="s">
        <v>133</v>
      </c>
      <c r="B71" s="97">
        <v>33</v>
      </c>
      <c r="C71" s="97"/>
      <c r="D71" s="97">
        <v>1</v>
      </c>
      <c r="E71" s="97"/>
      <c r="F71" s="97"/>
      <c r="G71" s="99"/>
      <c r="H71" s="99"/>
    </row>
    <row r="72" spans="1:8">
      <c r="A72" s="96" t="s">
        <v>134</v>
      </c>
      <c r="B72" s="97">
        <v>35</v>
      </c>
      <c r="C72" s="97"/>
      <c r="D72" s="97">
        <v>1</v>
      </c>
      <c r="E72" s="97"/>
      <c r="F72" s="97"/>
      <c r="G72" s="99"/>
      <c r="H72" s="99"/>
    </row>
    <row r="73" spans="1:8">
      <c r="A73" s="96" t="s">
        <v>135</v>
      </c>
      <c r="B73" s="97">
        <v>36</v>
      </c>
      <c r="C73" s="97"/>
      <c r="D73" s="97">
        <v>1</v>
      </c>
      <c r="E73" s="97"/>
      <c r="F73" s="97"/>
      <c r="G73" s="99"/>
      <c r="H73" s="99"/>
    </row>
    <row r="74" spans="1:8">
      <c r="A74" s="96" t="s">
        <v>136</v>
      </c>
      <c r="B74" s="97">
        <v>38</v>
      </c>
      <c r="C74" s="97"/>
      <c r="D74" s="97">
        <v>1</v>
      </c>
      <c r="E74" s="97"/>
      <c r="F74" s="97"/>
      <c r="G74" s="99"/>
      <c r="H74" s="99"/>
    </row>
    <row r="75" spans="1:8">
      <c r="A75" s="96" t="s">
        <v>137</v>
      </c>
      <c r="B75" s="97">
        <v>37</v>
      </c>
      <c r="C75" s="97"/>
      <c r="D75" s="97">
        <v>1</v>
      </c>
      <c r="E75" s="97"/>
      <c r="F75" s="97"/>
      <c r="G75" s="99"/>
      <c r="H75" s="99"/>
    </row>
    <row r="76" spans="1:8">
      <c r="A76" s="96" t="s">
        <v>138</v>
      </c>
      <c r="B76" s="97">
        <v>34</v>
      </c>
      <c r="C76" s="97"/>
      <c r="D76" s="97">
        <v>1</v>
      </c>
      <c r="E76" s="97"/>
      <c r="F76" s="97"/>
      <c r="G76" s="99"/>
      <c r="H76" s="99"/>
    </row>
    <row r="77" spans="1:8">
      <c r="A77" s="96" t="s">
        <v>139</v>
      </c>
      <c r="B77" s="97">
        <v>39</v>
      </c>
      <c r="C77" s="97"/>
      <c r="D77" s="97">
        <v>1</v>
      </c>
      <c r="E77" s="97"/>
      <c r="F77" s="97"/>
      <c r="G77" s="99"/>
      <c r="H77" s="99"/>
    </row>
    <row r="78" spans="1:8">
      <c r="A78" s="96" t="s">
        <v>140</v>
      </c>
      <c r="B78" s="97">
        <v>34</v>
      </c>
      <c r="C78" s="97"/>
      <c r="D78" s="97">
        <v>1</v>
      </c>
      <c r="E78" s="97"/>
      <c r="F78" s="97"/>
      <c r="G78" s="99"/>
      <c r="H78" s="99"/>
    </row>
    <row r="79" spans="1:8">
      <c r="A79" s="96" t="s">
        <v>141</v>
      </c>
      <c r="B79" s="97">
        <v>39</v>
      </c>
      <c r="C79" s="97"/>
      <c r="D79" s="97">
        <v>1</v>
      </c>
      <c r="E79" s="97"/>
      <c r="F79" s="97"/>
      <c r="G79" s="99"/>
      <c r="H79" s="99"/>
    </row>
    <row r="80" spans="1:8">
      <c r="A80" s="96" t="s">
        <v>142</v>
      </c>
      <c r="B80" s="97">
        <v>39</v>
      </c>
      <c r="C80" s="97"/>
      <c r="D80" s="97">
        <v>1</v>
      </c>
      <c r="E80" s="97"/>
      <c r="F80" s="97"/>
      <c r="G80" s="99"/>
      <c r="H80" s="99"/>
    </row>
    <row r="81" spans="1:8">
      <c r="A81" s="99"/>
      <c r="B81" s="99"/>
      <c r="C81" s="99"/>
      <c r="D81" s="99"/>
      <c r="E81" s="99"/>
      <c r="F81" s="99"/>
      <c r="G81" s="99"/>
      <c r="H81" s="99"/>
    </row>
    <row r="82" spans="1:8">
      <c r="A82" s="99"/>
      <c r="B82" s="99"/>
      <c r="C82" s="99"/>
      <c r="D82" s="99"/>
      <c r="E82" s="99"/>
      <c r="F82" s="99"/>
      <c r="G82" s="99"/>
      <c r="H82" s="99"/>
    </row>
    <row r="83" spans="1:8">
      <c r="A83" s="99"/>
      <c r="B83" s="99"/>
      <c r="C83" s="99"/>
      <c r="D83" s="99"/>
      <c r="E83" s="99"/>
      <c r="F83" s="99"/>
      <c r="G83" s="99"/>
      <c r="H83" s="99"/>
    </row>
    <row r="84" spans="1:8">
      <c r="A84" s="99"/>
      <c r="B84" s="99"/>
      <c r="C84" s="99"/>
      <c r="D84" s="99"/>
      <c r="E84" s="99"/>
      <c r="F84" s="99"/>
      <c r="G84" s="99"/>
      <c r="H84" s="99"/>
    </row>
    <row r="85" spans="1:8">
      <c r="A85" s="99"/>
      <c r="B85" s="99"/>
      <c r="C85" s="99"/>
      <c r="D85" s="99"/>
      <c r="E85" s="99"/>
      <c r="F85" s="99"/>
      <c r="G85" s="99"/>
      <c r="H85" s="99"/>
    </row>
    <row r="86" spans="1:8">
      <c r="A86" s="99"/>
      <c r="B86" s="99"/>
      <c r="C86" s="99"/>
      <c r="D86" s="99"/>
      <c r="E86" s="99"/>
      <c r="F86" s="99"/>
      <c r="G86" s="99"/>
      <c r="H86" s="99"/>
    </row>
    <row r="87" spans="1:8">
      <c r="A87" s="99"/>
      <c r="B87" s="99"/>
      <c r="C87" s="99"/>
      <c r="D87" s="99"/>
      <c r="E87" s="99"/>
      <c r="F87" s="99"/>
      <c r="G87" s="99"/>
      <c r="H87" s="99"/>
    </row>
    <row r="88" spans="1:8">
      <c r="A88" s="99"/>
      <c r="B88" s="99"/>
      <c r="C88" s="99"/>
      <c r="D88" s="99"/>
      <c r="E88" s="99"/>
      <c r="F88" s="99"/>
      <c r="G88" s="99"/>
      <c r="H88" s="99"/>
    </row>
    <row r="89" spans="1:8">
      <c r="A89" s="99"/>
      <c r="B89" s="99"/>
      <c r="C89" s="99"/>
      <c r="D89" s="99"/>
      <c r="E89" s="99"/>
      <c r="F89" s="99"/>
      <c r="G89" s="99"/>
      <c r="H89" s="99"/>
    </row>
    <row r="90" spans="1:8">
      <c r="A90" s="99"/>
      <c r="B90" s="99"/>
      <c r="C90" s="99"/>
      <c r="D90" s="99"/>
      <c r="E90" s="99"/>
      <c r="F90" s="99"/>
      <c r="G90" s="99"/>
      <c r="H90" s="99"/>
    </row>
    <row r="91" spans="1:8">
      <c r="A91" s="99"/>
      <c r="B91" s="99"/>
      <c r="C91" s="99"/>
      <c r="D91" s="99"/>
      <c r="E91" s="99"/>
      <c r="F91" s="99"/>
      <c r="G91" s="99"/>
      <c r="H91" s="99"/>
    </row>
    <row r="92" spans="1:8">
      <c r="A92" s="99"/>
      <c r="B92" s="99"/>
      <c r="C92" s="99"/>
      <c r="D92" s="99"/>
      <c r="E92" s="99"/>
      <c r="F92" s="99"/>
      <c r="G92" s="99"/>
      <c r="H92" s="99"/>
    </row>
    <row r="93" spans="1:8">
      <c r="A93" s="99"/>
      <c r="B93" s="99"/>
      <c r="C93" s="99"/>
      <c r="D93" s="99"/>
      <c r="E93" s="99"/>
      <c r="F93" s="99"/>
      <c r="G93" s="99"/>
      <c r="H93" s="99"/>
    </row>
    <row r="94" spans="1:8">
      <c r="A94" s="99"/>
      <c r="B94" s="99"/>
      <c r="C94" s="99"/>
      <c r="D94" s="99"/>
      <c r="E94" s="99"/>
      <c r="F94" s="99"/>
      <c r="G94" s="99"/>
      <c r="H94" s="99"/>
    </row>
    <row r="95" spans="1:8">
      <c r="A95" s="99"/>
      <c r="B95" s="99"/>
      <c r="C95" s="99"/>
      <c r="D95" s="99"/>
      <c r="E95" s="99"/>
      <c r="F95" s="99"/>
      <c r="G95" s="99"/>
      <c r="H95" s="99"/>
    </row>
    <row r="96" spans="1:8">
      <c r="A96" s="99"/>
      <c r="B96" s="99"/>
      <c r="C96" s="99"/>
      <c r="D96" s="99"/>
      <c r="E96" s="99"/>
      <c r="F96" s="99"/>
      <c r="G96" s="99"/>
      <c r="H96" s="99"/>
    </row>
    <row r="97" spans="1:8">
      <c r="A97" s="99"/>
      <c r="B97" s="99"/>
      <c r="C97" s="99"/>
      <c r="D97" s="99"/>
      <c r="E97" s="99"/>
      <c r="F97" s="99"/>
      <c r="G97" s="99"/>
      <c r="H97" s="99"/>
    </row>
    <row r="98" spans="1:8">
      <c r="A98" s="99"/>
      <c r="B98" s="99"/>
      <c r="C98" s="99"/>
      <c r="D98" s="99"/>
      <c r="E98" s="99"/>
      <c r="F98" s="99"/>
      <c r="G98" s="99"/>
      <c r="H98" s="99"/>
    </row>
    <row r="99" spans="1:8">
      <c r="A99" s="99"/>
      <c r="B99" s="99"/>
      <c r="C99" s="99"/>
      <c r="D99" s="99"/>
      <c r="E99" s="99"/>
      <c r="F99" s="99"/>
      <c r="G99" s="99"/>
      <c r="H99" s="99"/>
    </row>
    <row r="100" spans="1:8">
      <c r="A100" s="99"/>
      <c r="B100" s="99"/>
      <c r="C100" s="99"/>
      <c r="D100" s="99"/>
      <c r="E100" s="99"/>
      <c r="F100" s="99"/>
      <c r="G100" s="99"/>
      <c r="H100" s="99"/>
    </row>
    <row r="101" spans="1:8">
      <c r="A101" s="99"/>
      <c r="B101" s="99"/>
      <c r="C101" s="99"/>
      <c r="D101" s="99"/>
      <c r="E101" s="99"/>
      <c r="F101" s="99"/>
      <c r="G101" s="99"/>
      <c r="H101" s="99"/>
    </row>
    <row r="102" spans="1:8">
      <c r="A102" s="99"/>
      <c r="B102" s="99"/>
      <c r="C102" s="99"/>
      <c r="D102" s="99"/>
      <c r="E102" s="99"/>
      <c r="F102" s="99"/>
      <c r="G102" s="99"/>
      <c r="H102" s="99"/>
    </row>
    <row r="103" spans="1:8">
      <c r="A103" s="99"/>
      <c r="B103" s="99"/>
      <c r="C103" s="99"/>
      <c r="D103" s="99"/>
      <c r="E103" s="99"/>
      <c r="F103" s="99"/>
      <c r="G103" s="99"/>
      <c r="H103" s="99"/>
    </row>
    <row r="104" spans="1:8">
      <c r="A104" s="99"/>
      <c r="B104" s="99"/>
      <c r="C104" s="99"/>
      <c r="D104" s="99"/>
      <c r="E104" s="99"/>
      <c r="F104" s="99"/>
      <c r="G104" s="99"/>
      <c r="H104" s="99"/>
    </row>
    <row r="105" spans="1:8">
      <c r="A105" s="99"/>
      <c r="B105" s="99"/>
      <c r="C105" s="99"/>
      <c r="D105" s="99"/>
      <c r="E105" s="99"/>
      <c r="F105" s="99"/>
      <c r="G105" s="99"/>
      <c r="H105" s="99"/>
    </row>
    <row r="106" spans="1:8">
      <c r="A106" s="99"/>
      <c r="B106" s="99"/>
      <c r="C106" s="99"/>
      <c r="D106" s="99"/>
      <c r="E106" s="99"/>
      <c r="F106" s="99"/>
      <c r="G106" s="99"/>
      <c r="H106" s="99"/>
    </row>
    <row r="107" spans="1:8">
      <c r="A107" s="99"/>
      <c r="B107" s="99"/>
      <c r="C107" s="99"/>
      <c r="D107" s="99"/>
      <c r="E107" s="99"/>
      <c r="F107" s="99"/>
      <c r="G107" s="99"/>
      <c r="H107" s="99"/>
    </row>
    <row r="108" spans="1:8">
      <c r="A108" s="99"/>
      <c r="B108" s="99"/>
      <c r="C108" s="99"/>
      <c r="D108" s="99"/>
      <c r="E108" s="99"/>
      <c r="F108" s="99"/>
      <c r="G108" s="99"/>
      <c r="H108" s="99"/>
    </row>
    <row r="109" spans="1:8">
      <c r="A109" s="99"/>
      <c r="B109" s="99"/>
      <c r="C109" s="99"/>
      <c r="D109" s="99"/>
      <c r="E109" s="99"/>
      <c r="F109" s="99"/>
      <c r="G109" s="99"/>
      <c r="H109" s="99"/>
    </row>
    <row r="110" spans="1:8">
      <c r="A110" s="99"/>
      <c r="B110" s="99"/>
      <c r="C110" s="99"/>
      <c r="D110" s="99"/>
      <c r="E110" s="99"/>
      <c r="F110" s="99"/>
      <c r="G110" s="99"/>
      <c r="H110" s="99"/>
    </row>
    <row r="111" spans="1:8">
      <c r="A111" s="99"/>
      <c r="B111" s="99"/>
      <c r="C111" s="99"/>
      <c r="D111" s="99"/>
      <c r="E111" s="99"/>
      <c r="F111" s="99"/>
      <c r="G111" s="99"/>
      <c r="H111" s="99"/>
    </row>
    <row r="112" spans="1:8">
      <c r="A112" s="99"/>
      <c r="B112" s="99"/>
      <c r="C112" s="99"/>
      <c r="D112" s="99"/>
      <c r="E112" s="99"/>
      <c r="F112" s="99"/>
      <c r="G112" s="99"/>
      <c r="H112" s="99"/>
    </row>
    <row r="113" spans="1:8">
      <c r="A113" s="99"/>
      <c r="B113" s="99"/>
      <c r="C113" s="99"/>
      <c r="D113" s="99"/>
      <c r="E113" s="99"/>
      <c r="F113" s="99"/>
      <c r="G113" s="99"/>
      <c r="H113" s="99"/>
    </row>
    <row r="114" spans="1:8">
      <c r="A114" s="99"/>
      <c r="B114" s="99"/>
      <c r="C114" s="99"/>
      <c r="D114" s="99"/>
      <c r="E114" s="99"/>
      <c r="F114" s="99"/>
      <c r="G114" s="99"/>
      <c r="H114" s="99"/>
    </row>
    <row r="115" spans="1:8">
      <c r="A115" s="99"/>
      <c r="B115" s="99"/>
      <c r="C115" s="99"/>
      <c r="D115" s="99"/>
      <c r="E115" s="99"/>
      <c r="F115" s="99"/>
      <c r="G115" s="99"/>
      <c r="H115" s="99"/>
    </row>
    <row r="116" spans="1:8">
      <c r="A116" s="99"/>
      <c r="B116" s="99"/>
      <c r="C116" s="99"/>
      <c r="D116" s="99"/>
      <c r="E116" s="99"/>
      <c r="F116" s="99"/>
      <c r="G116" s="99"/>
      <c r="H116" s="99"/>
    </row>
    <row r="117" spans="1:8">
      <c r="A117" s="99"/>
      <c r="B117" s="99"/>
      <c r="C117" s="99"/>
      <c r="D117" s="99"/>
      <c r="E117" s="99"/>
      <c r="F117" s="99"/>
      <c r="G117" s="99"/>
      <c r="H117" s="99"/>
    </row>
    <row r="118" spans="1:8">
      <c r="A118" s="99"/>
      <c r="B118" s="99"/>
      <c r="C118" s="99"/>
      <c r="D118" s="99"/>
      <c r="E118" s="99"/>
      <c r="F118" s="99"/>
      <c r="G118" s="99"/>
      <c r="H118" s="99"/>
    </row>
    <row r="119" spans="1:8">
      <c r="A119" s="99"/>
      <c r="B119" s="99"/>
      <c r="C119" s="99"/>
      <c r="D119" s="99"/>
      <c r="E119" s="99"/>
      <c r="F119" s="99"/>
      <c r="G119" s="99"/>
      <c r="H119" s="99"/>
    </row>
    <row r="120" spans="1:8">
      <c r="A120" s="99"/>
      <c r="B120" s="99"/>
      <c r="C120" s="99"/>
      <c r="D120" s="99"/>
      <c r="E120" s="99"/>
      <c r="F120" s="99"/>
      <c r="G120" s="99"/>
      <c r="H120" s="99"/>
    </row>
    <row r="121" spans="1:8">
      <c r="A121" s="99"/>
      <c r="B121" s="99"/>
      <c r="C121" s="99"/>
      <c r="D121" s="99"/>
      <c r="E121" s="99"/>
      <c r="F121" s="99"/>
      <c r="G121" s="99"/>
      <c r="H121" s="99"/>
    </row>
    <row r="122" spans="1:8">
      <c r="A122" s="99"/>
      <c r="B122" s="99"/>
      <c r="C122" s="99"/>
      <c r="D122" s="99"/>
      <c r="E122" s="99"/>
      <c r="F122" s="99"/>
      <c r="G122" s="99"/>
      <c r="H122" s="99"/>
    </row>
    <row r="123" spans="1:8">
      <c r="A123" s="99"/>
      <c r="B123" s="99"/>
      <c r="C123" s="99"/>
      <c r="D123" s="99"/>
      <c r="E123" s="99"/>
      <c r="F123" s="99"/>
      <c r="G123" s="99"/>
      <c r="H123" s="99"/>
    </row>
    <row r="124" spans="1:8">
      <c r="A124" s="99"/>
      <c r="B124" s="99"/>
      <c r="C124" s="99"/>
      <c r="D124" s="99"/>
      <c r="E124" s="99"/>
      <c r="F124" s="99"/>
      <c r="G124" s="99"/>
      <c r="H124" s="99"/>
    </row>
    <row r="125" spans="1:8">
      <c r="A125" s="99"/>
      <c r="B125" s="99"/>
      <c r="C125" s="99"/>
      <c r="D125" s="99"/>
      <c r="E125" s="99"/>
      <c r="F125" s="99"/>
      <c r="G125" s="99"/>
      <c r="H125" s="99"/>
    </row>
    <row r="126" spans="1:8">
      <c r="A126" s="99"/>
      <c r="B126" s="99"/>
      <c r="C126" s="99"/>
      <c r="D126" s="99"/>
      <c r="E126" s="99"/>
      <c r="F126" s="99"/>
      <c r="G126" s="99"/>
      <c r="H126" s="99"/>
    </row>
    <row r="127" spans="1:8">
      <c r="A127" s="99"/>
      <c r="B127" s="99"/>
      <c r="C127" s="99"/>
      <c r="D127" s="99"/>
      <c r="E127" s="99"/>
      <c r="F127" s="99"/>
      <c r="G127" s="99"/>
      <c r="H127" s="99"/>
    </row>
    <row r="128" spans="1:8">
      <c r="A128" s="99"/>
      <c r="B128" s="99"/>
      <c r="C128" s="99"/>
      <c r="D128" s="99"/>
      <c r="E128" s="99"/>
      <c r="F128" s="99"/>
      <c r="G128" s="99"/>
      <c r="H128" s="99"/>
    </row>
    <row r="129" spans="1:8">
      <c r="A129" s="99"/>
      <c r="B129" s="99"/>
      <c r="C129" s="99"/>
      <c r="D129" s="99"/>
      <c r="E129" s="99"/>
      <c r="F129" s="99"/>
      <c r="G129" s="99"/>
      <c r="H129" s="99"/>
    </row>
    <row r="130" spans="1:8">
      <c r="A130" s="99"/>
      <c r="B130" s="99"/>
      <c r="C130" s="99"/>
      <c r="D130" s="99"/>
      <c r="E130" s="99"/>
      <c r="F130" s="99"/>
      <c r="G130" s="99"/>
      <c r="H130" s="99"/>
    </row>
    <row r="131" spans="1:8">
      <c r="A131" s="99"/>
      <c r="B131" s="99"/>
      <c r="C131" s="99"/>
      <c r="D131" s="99"/>
      <c r="E131" s="99"/>
      <c r="F131" s="99"/>
      <c r="G131" s="99"/>
      <c r="H131" s="99"/>
    </row>
    <row r="132" spans="1:8">
      <c r="A132" s="99"/>
      <c r="B132" s="99"/>
      <c r="C132" s="99"/>
      <c r="D132" s="99"/>
      <c r="E132" s="99"/>
      <c r="F132" s="99"/>
      <c r="G132" s="99"/>
      <c r="H132" s="99"/>
    </row>
    <row r="133" spans="1:8">
      <c r="A133" s="99"/>
      <c r="B133" s="99"/>
      <c r="C133" s="99"/>
      <c r="D133" s="99"/>
      <c r="E133" s="99"/>
      <c r="F133" s="99"/>
      <c r="G133" s="99"/>
      <c r="H133" s="99"/>
    </row>
    <row r="134" spans="1:8">
      <c r="A134" s="99"/>
      <c r="B134" s="99"/>
      <c r="C134" s="99"/>
      <c r="D134" s="99"/>
      <c r="E134" s="99"/>
      <c r="F134" s="99"/>
      <c r="G134" s="99"/>
      <c r="H134" s="99"/>
    </row>
    <row r="135" spans="1:8">
      <c r="A135" s="99"/>
      <c r="B135" s="99"/>
      <c r="C135" s="99"/>
      <c r="D135" s="99"/>
      <c r="E135" s="99"/>
      <c r="F135" s="99"/>
      <c r="G135" s="99"/>
      <c r="H135" s="9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56CD-B793-8C47-ABD1-BAA4ADE5F1A9}">
  <dimension ref="A1:AE167"/>
  <sheetViews>
    <sheetView zoomScale="90" zoomScaleNormal="90" workbookViewId="0">
      <selection activeCell="B20" sqref="B20:P20"/>
    </sheetView>
  </sheetViews>
  <sheetFormatPr baseColWidth="10" defaultColWidth="8.83203125" defaultRowHeight="15"/>
  <cols>
    <col min="1" max="1" width="11.6640625" style="13" customWidth="1"/>
    <col min="2" max="3" width="9.1640625" style="13" customWidth="1"/>
    <col min="4" max="6" width="8.83203125" style="13"/>
    <col min="7" max="7" width="9.1640625" style="13" customWidth="1"/>
    <col min="8" max="8" width="11.83203125" style="13" customWidth="1"/>
    <col min="9" max="9" width="11.33203125" style="13" customWidth="1"/>
    <col min="10" max="10" width="14.5" style="13" customWidth="1"/>
    <col min="11" max="11" width="12.33203125" style="13" customWidth="1"/>
    <col min="12" max="12" width="10.5" style="13" customWidth="1"/>
    <col min="13" max="13" width="8.83203125" style="13"/>
    <col min="14" max="14" width="10.6640625" style="13" customWidth="1"/>
    <col min="15" max="15" width="12.1640625" style="13" customWidth="1"/>
    <col min="16" max="16" width="12.83203125" style="13" customWidth="1"/>
    <col min="17" max="17" width="8.83203125" style="13"/>
    <col min="18" max="18" width="11.33203125" style="13" customWidth="1"/>
    <col min="19" max="19" width="15.1640625" style="13" customWidth="1"/>
    <col min="20" max="16384" width="8.83203125" style="13"/>
  </cols>
  <sheetData>
    <row r="1" spans="1:31">
      <c r="A1" s="124" t="s">
        <v>360</v>
      </c>
      <c r="B1" s="121" t="s">
        <v>39</v>
      </c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 t="s">
        <v>143</v>
      </c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1"/>
    </row>
    <row r="2" spans="1:31">
      <c r="A2" s="122" t="s">
        <v>29</v>
      </c>
      <c r="B2" s="123">
        <v>53.5</v>
      </c>
      <c r="C2" s="123">
        <v>54.4</v>
      </c>
      <c r="D2" s="123">
        <v>45.3</v>
      </c>
      <c r="E2" s="123">
        <v>56.5</v>
      </c>
      <c r="F2" s="123">
        <v>55.5</v>
      </c>
      <c r="G2" s="123">
        <v>42</v>
      </c>
      <c r="H2" s="123">
        <v>50.8</v>
      </c>
      <c r="I2" s="123">
        <v>51.3</v>
      </c>
      <c r="J2" s="123">
        <v>58.7</v>
      </c>
      <c r="K2" s="123">
        <v>52.8</v>
      </c>
      <c r="L2" s="123">
        <v>44.5</v>
      </c>
      <c r="M2" s="123">
        <v>45</v>
      </c>
      <c r="N2" s="123">
        <v>59.2</v>
      </c>
      <c r="O2" s="123">
        <v>55.2</v>
      </c>
      <c r="P2" s="123"/>
      <c r="Q2" s="123">
        <v>52.3</v>
      </c>
      <c r="R2" s="123">
        <v>47</v>
      </c>
      <c r="S2" s="123">
        <v>47</v>
      </c>
      <c r="T2" s="123">
        <v>57.3</v>
      </c>
      <c r="U2" s="123">
        <v>55.9</v>
      </c>
      <c r="V2" s="123">
        <v>56.7</v>
      </c>
      <c r="W2" s="123">
        <v>51.8</v>
      </c>
      <c r="X2" s="123">
        <v>48</v>
      </c>
      <c r="Y2" s="123">
        <v>62.6</v>
      </c>
      <c r="Z2" s="123">
        <v>54.7</v>
      </c>
      <c r="AA2" s="123">
        <v>60.1</v>
      </c>
      <c r="AB2" s="123">
        <v>57.5</v>
      </c>
      <c r="AC2" s="123">
        <v>48.1</v>
      </c>
      <c r="AD2" s="123">
        <v>48.5</v>
      </c>
      <c r="AE2" s="123"/>
    </row>
    <row r="3" spans="1:31">
      <c r="A3" s="122" t="s">
        <v>357</v>
      </c>
      <c r="B3" s="123">
        <v>46.7</v>
      </c>
      <c r="C3" s="123">
        <v>37.1</v>
      </c>
      <c r="D3" s="123">
        <v>54.2</v>
      </c>
      <c r="E3" s="123">
        <v>2.2000000000000002</v>
      </c>
      <c r="F3" s="123">
        <v>47.4</v>
      </c>
      <c r="G3" s="123">
        <v>59.1</v>
      </c>
      <c r="H3" s="123">
        <v>44.6</v>
      </c>
      <c r="I3" s="123">
        <v>54.3</v>
      </c>
      <c r="J3" s="123">
        <v>43.6</v>
      </c>
      <c r="K3" s="123">
        <v>37.9</v>
      </c>
      <c r="L3" s="123">
        <v>47.8</v>
      </c>
      <c r="M3" s="123">
        <v>57.5</v>
      </c>
      <c r="N3" s="123">
        <v>52</v>
      </c>
      <c r="O3" s="123"/>
      <c r="P3" s="123"/>
      <c r="Q3" s="123">
        <v>50.1</v>
      </c>
      <c r="R3" s="123">
        <v>44.9</v>
      </c>
      <c r="S3" s="123">
        <v>48.5</v>
      </c>
      <c r="T3" s="123">
        <v>50.4</v>
      </c>
      <c r="U3" s="123">
        <v>55</v>
      </c>
      <c r="V3" s="123">
        <v>33.4</v>
      </c>
      <c r="W3" s="123">
        <v>17.399999999999999</v>
      </c>
      <c r="X3" s="123"/>
      <c r="Y3" s="123">
        <v>23.7</v>
      </c>
      <c r="Z3" s="123">
        <v>40.5</v>
      </c>
      <c r="AA3" s="123">
        <v>48.4</v>
      </c>
      <c r="AB3" s="123">
        <v>47.1</v>
      </c>
      <c r="AC3" s="123">
        <v>45.1</v>
      </c>
      <c r="AD3" s="123">
        <v>53.1</v>
      </c>
      <c r="AE3" s="123"/>
    </row>
    <row r="4" spans="1:31">
      <c r="A4" s="122" t="s">
        <v>358</v>
      </c>
      <c r="B4" s="123">
        <v>31.9</v>
      </c>
      <c r="C4" s="123">
        <v>41.2</v>
      </c>
      <c r="D4" s="123">
        <v>43.3</v>
      </c>
      <c r="E4" s="123">
        <v>45.4</v>
      </c>
      <c r="F4" s="123">
        <v>41.5</v>
      </c>
      <c r="G4" s="123">
        <v>43.2</v>
      </c>
      <c r="H4" s="123">
        <v>46.2</v>
      </c>
      <c r="I4" s="123">
        <v>48</v>
      </c>
      <c r="J4" s="123">
        <v>44.4</v>
      </c>
      <c r="K4" s="123">
        <v>46.2</v>
      </c>
      <c r="L4" s="123">
        <v>46</v>
      </c>
      <c r="M4" s="123">
        <v>38.200000000000003</v>
      </c>
      <c r="N4" s="123"/>
      <c r="O4" s="123"/>
      <c r="P4" s="123"/>
      <c r="Q4" s="123">
        <v>37.200000000000003</v>
      </c>
      <c r="R4" s="123">
        <v>43.9</v>
      </c>
      <c r="S4" s="123">
        <v>36.9</v>
      </c>
      <c r="T4" s="123">
        <v>45.6</v>
      </c>
      <c r="U4" s="123">
        <v>39.200000000000003</v>
      </c>
      <c r="V4" s="123">
        <v>7.8</v>
      </c>
      <c r="W4" s="123">
        <v>6.7</v>
      </c>
      <c r="X4" s="123">
        <v>38.5</v>
      </c>
      <c r="Y4" s="123">
        <v>10</v>
      </c>
      <c r="Z4" s="123">
        <v>39.1</v>
      </c>
      <c r="AA4" s="123">
        <v>43.1</v>
      </c>
      <c r="AB4" s="123">
        <v>45.7</v>
      </c>
      <c r="AC4" s="123">
        <v>9.6999999999999993</v>
      </c>
      <c r="AD4" s="123">
        <v>51.3</v>
      </c>
      <c r="AE4" s="123"/>
    </row>
    <row r="5" spans="1:31">
      <c r="A5" s="122" t="s">
        <v>359</v>
      </c>
      <c r="B5" s="123">
        <v>46</v>
      </c>
      <c r="C5" s="123">
        <v>46.2</v>
      </c>
      <c r="D5" s="123">
        <v>41.7</v>
      </c>
      <c r="E5" s="123">
        <v>42.3</v>
      </c>
      <c r="F5" s="123">
        <v>48.1</v>
      </c>
      <c r="G5" s="123">
        <v>47.5</v>
      </c>
      <c r="H5" s="123">
        <v>45.8</v>
      </c>
      <c r="I5" s="123">
        <v>52.7</v>
      </c>
      <c r="J5" s="123">
        <v>43</v>
      </c>
      <c r="K5" s="123">
        <v>45.2</v>
      </c>
      <c r="L5" s="123">
        <v>52.6</v>
      </c>
      <c r="M5" s="123">
        <v>39.9</v>
      </c>
      <c r="N5" s="123">
        <v>54.8</v>
      </c>
      <c r="O5" s="123"/>
      <c r="P5" s="123"/>
      <c r="Q5" s="123">
        <v>7.2</v>
      </c>
      <c r="R5" s="123">
        <v>10.1</v>
      </c>
      <c r="S5" s="123">
        <v>9.5</v>
      </c>
      <c r="T5" s="123">
        <v>39.200000000000003</v>
      </c>
      <c r="U5" s="123">
        <v>3.4</v>
      </c>
      <c r="V5" s="123">
        <v>12</v>
      </c>
      <c r="W5" s="123">
        <v>11</v>
      </c>
      <c r="X5" s="123">
        <v>34.299999999999997</v>
      </c>
      <c r="Y5" s="123">
        <v>10.1</v>
      </c>
      <c r="Z5" s="123">
        <v>11.1</v>
      </c>
      <c r="AA5" s="123">
        <v>20.399999999999999</v>
      </c>
      <c r="AB5" s="123"/>
      <c r="AC5" s="123"/>
      <c r="AD5" s="123"/>
      <c r="AE5" s="123"/>
    </row>
    <row r="6" spans="1:31" ht="21">
      <c r="A6" s="120"/>
      <c r="B6" s="120"/>
      <c r="C6" s="120"/>
      <c r="D6" s="120"/>
      <c r="E6" s="120"/>
      <c r="F6" s="120"/>
      <c r="G6" s="120"/>
      <c r="H6" s="120"/>
      <c r="I6" s="120"/>
      <c r="J6" s="120"/>
      <c r="K6" s="120"/>
      <c r="L6" s="120"/>
      <c r="M6" s="120"/>
      <c r="N6" s="120"/>
      <c r="O6" s="120"/>
      <c r="P6" s="120"/>
      <c r="Q6" s="120"/>
      <c r="R6" s="120"/>
      <c r="S6" s="120"/>
    </row>
    <row r="7" spans="1:31">
      <c r="A7" s="112"/>
      <c r="B7" s="112"/>
      <c r="C7" s="112"/>
      <c r="D7" s="112"/>
      <c r="E7" s="112"/>
      <c r="F7" s="112"/>
      <c r="G7" s="112"/>
      <c r="H7" s="112"/>
      <c r="I7" s="54"/>
      <c r="J7" s="54"/>
      <c r="K7" s="112"/>
      <c r="L7" s="112"/>
      <c r="M7" s="112"/>
      <c r="N7" s="112"/>
      <c r="O7" s="112"/>
      <c r="P7" s="112"/>
      <c r="Q7" s="112"/>
      <c r="R7" s="112"/>
      <c r="S7" s="113"/>
    </row>
    <row r="8" spans="1:31">
      <c r="A8" s="124" t="s">
        <v>8</v>
      </c>
      <c r="B8" s="100" t="s">
        <v>39</v>
      </c>
      <c r="C8" s="100"/>
      <c r="D8" s="100"/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 t="s">
        <v>143</v>
      </c>
      <c r="R8" s="100"/>
      <c r="S8" s="100"/>
      <c r="T8" s="100"/>
      <c r="U8" s="100"/>
      <c r="V8" s="100"/>
      <c r="W8" s="100"/>
      <c r="X8" s="100"/>
      <c r="Y8" s="100"/>
      <c r="Z8" s="100"/>
      <c r="AA8" s="100"/>
      <c r="AB8" s="100"/>
      <c r="AC8" s="100"/>
      <c r="AD8" s="100"/>
      <c r="AE8" s="100"/>
    </row>
    <row r="9" spans="1:31">
      <c r="A9" s="96" t="s">
        <v>29</v>
      </c>
      <c r="B9" s="97">
        <v>3.37</v>
      </c>
      <c r="C9" s="97">
        <v>3.37</v>
      </c>
      <c r="D9" s="97">
        <v>3.16</v>
      </c>
      <c r="E9" s="97">
        <v>2.46</v>
      </c>
      <c r="F9" s="97">
        <v>2.97</v>
      </c>
      <c r="G9" s="97">
        <v>2.74</v>
      </c>
      <c r="H9" s="97">
        <v>3.55</v>
      </c>
      <c r="I9" s="97">
        <v>3.15</v>
      </c>
      <c r="J9" s="97">
        <v>2.98</v>
      </c>
      <c r="K9" s="97">
        <v>3.02</v>
      </c>
      <c r="L9" s="97">
        <v>3.24</v>
      </c>
      <c r="M9" s="97">
        <v>3.13</v>
      </c>
      <c r="N9" s="97">
        <v>3.13</v>
      </c>
      <c r="O9" s="97">
        <v>2.62</v>
      </c>
      <c r="P9" s="97"/>
      <c r="Q9" s="97">
        <v>2.68</v>
      </c>
      <c r="R9" s="97">
        <v>2.98</v>
      </c>
      <c r="S9" s="97">
        <v>3.54</v>
      </c>
      <c r="T9" s="97">
        <v>2.77</v>
      </c>
      <c r="U9" s="97">
        <v>3.19</v>
      </c>
      <c r="V9" s="97">
        <v>2.58</v>
      </c>
      <c r="W9" s="97">
        <v>3.35</v>
      </c>
      <c r="X9" s="97">
        <v>3.3</v>
      </c>
      <c r="Y9" s="97">
        <v>2.88</v>
      </c>
      <c r="Z9" s="97">
        <v>2.54</v>
      </c>
      <c r="AA9" s="97">
        <v>2.67</v>
      </c>
      <c r="AB9" s="97">
        <v>3.44</v>
      </c>
      <c r="AC9" s="97">
        <v>2.9</v>
      </c>
      <c r="AD9" s="97">
        <v>3.14</v>
      </c>
      <c r="AE9" s="97"/>
    </row>
    <row r="10" spans="1:31">
      <c r="A10" s="96" t="s">
        <v>357</v>
      </c>
      <c r="B10" s="97">
        <v>2.61</v>
      </c>
      <c r="C10" s="97">
        <v>3.71</v>
      </c>
      <c r="D10" s="97">
        <v>2.87</v>
      </c>
      <c r="E10" s="97">
        <v>5.24</v>
      </c>
      <c r="F10" s="97">
        <v>2.94</v>
      </c>
      <c r="G10" s="97">
        <v>3.26</v>
      </c>
      <c r="H10" s="97">
        <v>3.26</v>
      </c>
      <c r="I10" s="97">
        <v>3.15</v>
      </c>
      <c r="J10" s="97">
        <v>2.88</v>
      </c>
      <c r="K10" s="97">
        <v>3.88</v>
      </c>
      <c r="L10" s="97">
        <v>3.24</v>
      </c>
      <c r="M10" s="97">
        <v>3.04</v>
      </c>
      <c r="N10" s="97">
        <v>2.9</v>
      </c>
      <c r="O10" s="97"/>
      <c r="P10" s="97"/>
      <c r="Q10" s="97">
        <v>3.73</v>
      </c>
      <c r="R10" s="97">
        <v>3.73</v>
      </c>
      <c r="S10" s="97">
        <v>3.07</v>
      </c>
      <c r="T10" s="97">
        <v>3.4</v>
      </c>
      <c r="U10" s="97">
        <v>3.46</v>
      </c>
      <c r="V10" s="97">
        <v>3.38</v>
      </c>
      <c r="W10" s="97">
        <v>3.51</v>
      </c>
      <c r="X10" s="97"/>
      <c r="Y10" s="97">
        <v>3.97</v>
      </c>
      <c r="Z10" s="97">
        <v>3.34</v>
      </c>
      <c r="AA10" s="97">
        <v>2.96</v>
      </c>
      <c r="AB10" s="97">
        <v>3.58</v>
      </c>
      <c r="AC10" s="97">
        <v>3.83</v>
      </c>
      <c r="AD10" s="97">
        <v>3.06</v>
      </c>
      <c r="AE10" s="97"/>
    </row>
    <row r="11" spans="1:31">
      <c r="A11" s="96" t="s">
        <v>358</v>
      </c>
      <c r="B11" s="97">
        <v>3.48</v>
      </c>
      <c r="C11" s="97">
        <v>2.99</v>
      </c>
      <c r="D11" s="97">
        <v>3.74</v>
      </c>
      <c r="E11" s="97">
        <v>2.85</v>
      </c>
      <c r="F11" s="97">
        <v>4</v>
      </c>
      <c r="G11" s="97">
        <v>4.09</v>
      </c>
      <c r="H11" s="97">
        <v>2.94</v>
      </c>
      <c r="I11" s="97">
        <v>3.48</v>
      </c>
      <c r="J11" s="97">
        <v>4</v>
      </c>
      <c r="K11" s="97">
        <v>2.21</v>
      </c>
      <c r="L11" s="97">
        <v>2.89</v>
      </c>
      <c r="M11" s="97">
        <v>2.9</v>
      </c>
      <c r="N11" s="97"/>
      <c r="O11" s="97"/>
      <c r="P11" s="97"/>
      <c r="Q11" s="97">
        <v>3.74</v>
      </c>
      <c r="R11" s="97">
        <v>3.5</v>
      </c>
      <c r="S11" s="97">
        <v>3.14</v>
      </c>
      <c r="T11" s="97">
        <v>3.12</v>
      </c>
      <c r="U11" s="97">
        <v>4.0999999999999996</v>
      </c>
      <c r="V11" s="97">
        <v>4.9400000000000004</v>
      </c>
      <c r="W11" s="97">
        <v>5.46</v>
      </c>
      <c r="X11" s="97">
        <v>4</v>
      </c>
      <c r="Y11" s="97">
        <v>4.2300000000000004</v>
      </c>
      <c r="Z11" s="97">
        <v>2.99</v>
      </c>
      <c r="AA11" s="97">
        <v>3.37</v>
      </c>
      <c r="AB11" s="97">
        <v>4.13</v>
      </c>
      <c r="AC11" s="97">
        <v>5.09</v>
      </c>
      <c r="AD11" s="97">
        <v>2.96</v>
      </c>
      <c r="AE11" s="97"/>
    </row>
    <row r="12" spans="1:31">
      <c r="A12" s="96" t="s">
        <v>359</v>
      </c>
      <c r="B12" s="97">
        <v>2.91</v>
      </c>
      <c r="C12" s="97">
        <v>3.56</v>
      </c>
      <c r="D12" s="97">
        <v>4.13</v>
      </c>
      <c r="E12" s="97">
        <v>3.12</v>
      </c>
      <c r="F12" s="97">
        <v>3.14</v>
      </c>
      <c r="G12" s="97">
        <v>4.12</v>
      </c>
      <c r="H12" s="97">
        <v>3.24</v>
      </c>
      <c r="I12" s="97">
        <v>3.15</v>
      </c>
      <c r="J12" s="97">
        <v>3.82</v>
      </c>
      <c r="K12" s="97">
        <v>3.32</v>
      </c>
      <c r="L12" s="97">
        <v>3.3</v>
      </c>
      <c r="M12" s="97">
        <v>2.5499999999999998</v>
      </c>
      <c r="N12" s="97">
        <v>2.94</v>
      </c>
      <c r="O12" s="97"/>
      <c r="P12" s="97"/>
      <c r="Q12" s="97">
        <v>4.8499999999999996</v>
      </c>
      <c r="R12" s="97">
        <v>4.8</v>
      </c>
      <c r="S12" s="97">
        <v>4.5999999999999996</v>
      </c>
      <c r="T12" s="97">
        <v>2.99</v>
      </c>
      <c r="U12" s="97">
        <v>5.65</v>
      </c>
      <c r="V12" s="97">
        <v>5.22</v>
      </c>
      <c r="W12" s="97">
        <v>4.83</v>
      </c>
      <c r="X12" s="97">
        <v>3.52</v>
      </c>
      <c r="Y12" s="97">
        <v>4.21</v>
      </c>
      <c r="Z12" s="97">
        <v>5.1100000000000003</v>
      </c>
      <c r="AA12" s="97">
        <v>3.91</v>
      </c>
      <c r="AB12" s="97"/>
      <c r="AC12" s="97"/>
      <c r="AD12" s="97"/>
      <c r="AE12" s="97"/>
    </row>
    <row r="13" spans="1:31">
      <c r="A13" s="114"/>
      <c r="B13" s="115"/>
      <c r="C13" s="116"/>
      <c r="D13" s="116"/>
      <c r="E13" s="116"/>
      <c r="F13" s="116"/>
      <c r="G13" s="116"/>
      <c r="H13" s="117"/>
      <c r="I13" s="117"/>
      <c r="J13" s="116"/>
      <c r="K13" s="116"/>
      <c r="L13" s="116"/>
      <c r="M13" s="116"/>
      <c r="N13" s="116"/>
      <c r="O13" s="116"/>
      <c r="P13" s="116"/>
      <c r="Q13" s="116"/>
      <c r="R13" s="118"/>
      <c r="S13" s="119"/>
      <c r="V13" s="24"/>
      <c r="W13" s="24"/>
      <c r="X13" s="24"/>
      <c r="Y13" s="24"/>
    </row>
    <row r="14" spans="1:31">
      <c r="A14" s="124" t="s">
        <v>9</v>
      </c>
      <c r="B14" s="100" t="s">
        <v>39</v>
      </c>
      <c r="C14" s="100"/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 t="s">
        <v>143</v>
      </c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  <c r="AC14" s="100"/>
      <c r="AD14" s="100"/>
      <c r="AE14" s="100"/>
    </row>
    <row r="15" spans="1:31">
      <c r="A15" s="96" t="s">
        <v>29</v>
      </c>
      <c r="B15" s="97">
        <v>1.57</v>
      </c>
      <c r="C15" s="97">
        <v>1.54</v>
      </c>
      <c r="D15" s="97">
        <v>1.73</v>
      </c>
      <c r="E15" s="97">
        <v>1.07</v>
      </c>
      <c r="F15" s="97">
        <v>1.32</v>
      </c>
      <c r="G15" s="97">
        <v>1.59</v>
      </c>
      <c r="H15" s="97">
        <v>1.74</v>
      </c>
      <c r="I15" s="97">
        <v>1.54</v>
      </c>
      <c r="J15" s="97">
        <v>1.23</v>
      </c>
      <c r="K15" s="97">
        <v>1.43</v>
      </c>
      <c r="L15" s="97">
        <v>1.79</v>
      </c>
      <c r="M15" s="97">
        <v>1.72</v>
      </c>
      <c r="N15" s="97">
        <v>1.28</v>
      </c>
      <c r="O15" s="97">
        <v>1.17</v>
      </c>
      <c r="P15" s="97"/>
      <c r="Q15" s="97">
        <v>1.28</v>
      </c>
      <c r="R15" s="97">
        <v>1.58</v>
      </c>
      <c r="S15" s="97">
        <v>1.88</v>
      </c>
      <c r="T15" s="97">
        <v>1.18</v>
      </c>
      <c r="U15" s="97">
        <v>1.41</v>
      </c>
      <c r="V15" s="97">
        <v>1.1200000000000001</v>
      </c>
      <c r="W15" s="97">
        <v>1.62</v>
      </c>
      <c r="X15" s="97">
        <v>1.72</v>
      </c>
      <c r="Y15" s="97">
        <v>1.08</v>
      </c>
      <c r="Z15" s="97">
        <v>1.1499999999999999</v>
      </c>
      <c r="AA15" s="97">
        <v>1.07</v>
      </c>
      <c r="AB15" s="97">
        <v>1.46</v>
      </c>
      <c r="AC15" s="97">
        <v>1.51</v>
      </c>
      <c r="AD15" s="97">
        <v>1.62</v>
      </c>
      <c r="AE15" s="97"/>
    </row>
    <row r="16" spans="1:31">
      <c r="A16" s="96" t="s">
        <v>357</v>
      </c>
      <c r="B16" s="97">
        <v>1.39</v>
      </c>
      <c r="C16" s="97">
        <v>2.33</v>
      </c>
      <c r="D16" s="97">
        <v>1.31</v>
      </c>
      <c r="E16" s="97">
        <v>5.12</v>
      </c>
      <c r="F16" s="97">
        <v>1.55</v>
      </c>
      <c r="G16" s="97">
        <v>1.33</v>
      </c>
      <c r="H16" s="97">
        <v>1.81</v>
      </c>
      <c r="I16" s="97">
        <v>1.44</v>
      </c>
      <c r="J16" s="97">
        <v>1.63</v>
      </c>
      <c r="K16" s="97">
        <v>2.41</v>
      </c>
      <c r="L16" s="97">
        <v>1.69</v>
      </c>
      <c r="M16" s="97">
        <v>1.29</v>
      </c>
      <c r="N16" s="97">
        <v>1.39</v>
      </c>
      <c r="O16" s="97"/>
      <c r="P16" s="97"/>
      <c r="Q16" s="97">
        <v>1.86</v>
      </c>
      <c r="R16" s="97">
        <v>2.0499999999999998</v>
      </c>
      <c r="S16" s="97">
        <v>1.58</v>
      </c>
      <c r="T16" s="97">
        <v>1.69</v>
      </c>
      <c r="U16" s="97">
        <v>1.56</v>
      </c>
      <c r="V16" s="97">
        <v>2.25</v>
      </c>
      <c r="W16" s="97">
        <v>2.89</v>
      </c>
      <c r="X16" s="97"/>
      <c r="Y16" s="97">
        <v>3.03</v>
      </c>
      <c r="Z16" s="97">
        <v>1.98</v>
      </c>
      <c r="AA16" s="97">
        <v>1.53</v>
      </c>
      <c r="AB16" s="97">
        <v>1.89</v>
      </c>
      <c r="AC16" s="97">
        <v>2.1</v>
      </c>
      <c r="AD16" s="97">
        <v>1.44</v>
      </c>
      <c r="AE16" s="97"/>
    </row>
    <row r="17" spans="1:31">
      <c r="A17" s="96" t="s">
        <v>358</v>
      </c>
      <c r="B17" s="97">
        <v>2.37</v>
      </c>
      <c r="C17" s="97">
        <v>1.76</v>
      </c>
      <c r="D17" s="97">
        <v>2.12</v>
      </c>
      <c r="E17" s="97">
        <v>1.56</v>
      </c>
      <c r="F17" s="97">
        <v>2.34</v>
      </c>
      <c r="G17" s="97">
        <v>2.3199999999999998</v>
      </c>
      <c r="H17" s="97">
        <v>1.58</v>
      </c>
      <c r="I17" s="97">
        <v>1.81</v>
      </c>
      <c r="J17" s="97">
        <v>2.2200000000000002</v>
      </c>
      <c r="K17" s="97">
        <v>1.19</v>
      </c>
      <c r="L17" s="97">
        <v>1.56</v>
      </c>
      <c r="M17" s="97">
        <v>1.79</v>
      </c>
      <c r="N17" s="97"/>
      <c r="O17" s="97"/>
      <c r="P17" s="97"/>
      <c r="Q17" s="97">
        <v>2.35</v>
      </c>
      <c r="R17" s="97">
        <v>1.96</v>
      </c>
      <c r="S17" s="97">
        <v>1.98</v>
      </c>
      <c r="T17" s="97">
        <v>1.7</v>
      </c>
      <c r="U17" s="97">
        <v>2.4900000000000002</v>
      </c>
      <c r="V17" s="97">
        <v>4.5599999999999996</v>
      </c>
      <c r="W17" s="97">
        <v>5.09</v>
      </c>
      <c r="X17" s="97">
        <v>2.46</v>
      </c>
      <c r="Y17" s="97">
        <v>3.8</v>
      </c>
      <c r="Z17" s="97">
        <v>1.82</v>
      </c>
      <c r="AA17" s="97">
        <v>1.92</v>
      </c>
      <c r="AB17" s="97">
        <v>2.2400000000000002</v>
      </c>
      <c r="AC17" s="97">
        <v>4.59</v>
      </c>
      <c r="AD17" s="97">
        <v>1.44</v>
      </c>
      <c r="AE17" s="97"/>
    </row>
    <row r="18" spans="1:31">
      <c r="A18" s="96" t="s">
        <v>359</v>
      </c>
      <c r="B18" s="97">
        <v>1.57</v>
      </c>
      <c r="C18" s="97">
        <v>1.92</v>
      </c>
      <c r="D18" s="97">
        <v>2.41</v>
      </c>
      <c r="E18" s="97">
        <v>1.8</v>
      </c>
      <c r="F18" s="97">
        <v>1.63</v>
      </c>
      <c r="G18" s="97">
        <v>2.16</v>
      </c>
      <c r="H18" s="97">
        <v>1.76</v>
      </c>
      <c r="I18" s="97">
        <v>1.49</v>
      </c>
      <c r="J18" s="97">
        <v>2.1800000000000002</v>
      </c>
      <c r="K18" s="97">
        <v>1.82</v>
      </c>
      <c r="L18" s="97">
        <v>1.56</v>
      </c>
      <c r="M18" s="97">
        <v>1.53</v>
      </c>
      <c r="N18" s="97">
        <v>1.33</v>
      </c>
      <c r="O18" s="97"/>
      <c r="P18" s="97"/>
      <c r="Q18" s="97">
        <v>4.5</v>
      </c>
      <c r="R18" s="97">
        <v>4.3099999999999996</v>
      </c>
      <c r="S18" s="97">
        <v>4.16</v>
      </c>
      <c r="T18" s="97">
        <v>1.82</v>
      </c>
      <c r="U18" s="97">
        <v>5.45</v>
      </c>
      <c r="V18" s="97">
        <v>4.59</v>
      </c>
      <c r="W18" s="97">
        <v>4.3</v>
      </c>
      <c r="X18" s="97">
        <v>2.31</v>
      </c>
      <c r="Y18" s="97">
        <v>3.78</v>
      </c>
      <c r="Z18" s="97">
        <v>4.54</v>
      </c>
      <c r="AA18" s="97">
        <v>3.11</v>
      </c>
      <c r="AB18" s="97"/>
      <c r="AC18" s="97"/>
      <c r="AD18" s="97"/>
      <c r="AE18" s="97"/>
    </row>
    <row r="19" spans="1:31">
      <c r="A19" s="114"/>
      <c r="B19" s="115"/>
      <c r="C19" s="116"/>
      <c r="D19" s="116"/>
      <c r="E19" s="116"/>
      <c r="F19" s="116"/>
      <c r="G19" s="116"/>
      <c r="H19" s="117"/>
      <c r="I19" s="117"/>
      <c r="J19" s="116"/>
      <c r="K19" s="116"/>
      <c r="L19" s="116"/>
      <c r="M19" s="116"/>
      <c r="N19" s="116"/>
      <c r="O19" s="118"/>
      <c r="P19" s="116"/>
      <c r="Q19" s="116"/>
      <c r="R19" s="118"/>
      <c r="S19" s="119"/>
      <c r="X19" s="24"/>
      <c r="Y19" s="24"/>
    </row>
    <row r="20" spans="1:31">
      <c r="A20" s="124" t="s">
        <v>12</v>
      </c>
      <c r="B20" s="100" t="s">
        <v>39</v>
      </c>
      <c r="C20" s="100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 t="s">
        <v>143</v>
      </c>
      <c r="R20" s="100"/>
      <c r="S20" s="100"/>
      <c r="T20" s="100"/>
      <c r="U20" s="100"/>
      <c r="V20" s="100"/>
      <c r="W20" s="100"/>
      <c r="X20" s="100"/>
      <c r="Y20" s="100"/>
      <c r="Z20" s="100"/>
      <c r="AA20" s="100"/>
      <c r="AB20" s="100"/>
      <c r="AC20" s="100"/>
      <c r="AD20" s="100"/>
      <c r="AE20" s="100"/>
    </row>
    <row r="21" spans="1:31">
      <c r="A21" s="96" t="s">
        <v>29</v>
      </c>
      <c r="B21" s="97">
        <v>0.92</v>
      </c>
      <c r="C21" s="97">
        <v>0.63</v>
      </c>
      <c r="D21" s="97">
        <v>0.72</v>
      </c>
      <c r="E21" s="97">
        <v>0.64</v>
      </c>
      <c r="F21" s="97">
        <v>0.7</v>
      </c>
      <c r="G21" s="97">
        <v>0.7</v>
      </c>
      <c r="H21" s="97">
        <v>0.69</v>
      </c>
      <c r="I21" s="97">
        <v>0.62</v>
      </c>
      <c r="J21" s="97">
        <v>0.7</v>
      </c>
      <c r="K21" s="97">
        <v>0.65</v>
      </c>
      <c r="L21" s="97">
        <v>0.79</v>
      </c>
      <c r="M21" s="97">
        <v>0.55000000000000004</v>
      </c>
      <c r="N21" s="97">
        <v>0.65</v>
      </c>
      <c r="O21" s="97">
        <v>0.66</v>
      </c>
      <c r="P21" s="97"/>
      <c r="Q21" s="97">
        <v>0.73</v>
      </c>
      <c r="R21" s="97">
        <v>0.72</v>
      </c>
      <c r="S21" s="97">
        <v>0.64</v>
      </c>
      <c r="T21" s="97">
        <v>0.63</v>
      </c>
      <c r="U21" s="97">
        <v>0.75</v>
      </c>
      <c r="V21" s="97">
        <v>0.66</v>
      </c>
      <c r="W21" s="97">
        <v>0.66</v>
      </c>
      <c r="X21" s="97">
        <v>0.78</v>
      </c>
      <c r="Y21" s="97">
        <v>0.69</v>
      </c>
      <c r="Z21" s="97">
        <v>0.6</v>
      </c>
      <c r="AA21" s="97">
        <v>0.64</v>
      </c>
      <c r="AB21" s="97">
        <v>0.71</v>
      </c>
      <c r="AC21" s="97">
        <v>0.83</v>
      </c>
      <c r="AD21" s="97">
        <v>0.57999999999999996</v>
      </c>
      <c r="AE21" s="97"/>
    </row>
    <row r="22" spans="1:31">
      <c r="A22" s="96" t="s">
        <v>357</v>
      </c>
      <c r="B22" s="97">
        <v>0.78</v>
      </c>
      <c r="C22" s="97">
        <v>0.62</v>
      </c>
      <c r="D22" s="97">
        <v>0.68</v>
      </c>
      <c r="E22" s="97">
        <v>0.38</v>
      </c>
      <c r="F22" s="97">
        <v>0.67</v>
      </c>
      <c r="G22" s="97">
        <v>0.72</v>
      </c>
      <c r="H22" s="97">
        <v>0.78</v>
      </c>
      <c r="I22" s="97">
        <v>0.66</v>
      </c>
      <c r="J22" s="97">
        <v>0.65</v>
      </c>
      <c r="K22" s="97">
        <v>0.74</v>
      </c>
      <c r="L22" s="97">
        <v>0.74</v>
      </c>
      <c r="M22" s="97">
        <v>0.71</v>
      </c>
      <c r="N22" s="97">
        <v>0.63</v>
      </c>
      <c r="O22" s="97"/>
      <c r="P22" s="97"/>
      <c r="Q22" s="97">
        <v>0.83</v>
      </c>
      <c r="R22" s="97">
        <v>0.79</v>
      </c>
      <c r="S22" s="97">
        <v>0.64</v>
      </c>
      <c r="T22" s="97">
        <v>0.61</v>
      </c>
      <c r="U22" s="97">
        <v>0.79</v>
      </c>
      <c r="V22" s="97">
        <v>0.56000000000000005</v>
      </c>
      <c r="W22" s="97">
        <v>0.82</v>
      </c>
      <c r="X22" s="97"/>
      <c r="Y22" s="97">
        <v>0.65</v>
      </c>
      <c r="Z22" s="97">
        <v>0.63</v>
      </c>
      <c r="AA22" s="97">
        <v>0.67</v>
      </c>
      <c r="AB22" s="97">
        <v>0.71</v>
      </c>
      <c r="AC22" s="97">
        <v>0.7</v>
      </c>
      <c r="AD22" s="97">
        <v>0.59</v>
      </c>
      <c r="AE22" s="97"/>
    </row>
    <row r="23" spans="1:31">
      <c r="A23" s="96" t="s">
        <v>358</v>
      </c>
      <c r="B23" s="97">
        <v>0.81</v>
      </c>
      <c r="C23" s="97">
        <v>0.74</v>
      </c>
      <c r="D23" s="97">
        <v>0.66</v>
      </c>
      <c r="E23" s="97">
        <v>0.73</v>
      </c>
      <c r="F23" s="97">
        <v>0.66</v>
      </c>
      <c r="G23" s="97">
        <v>0.66</v>
      </c>
      <c r="H23" s="97">
        <v>0.64</v>
      </c>
      <c r="I23" s="97">
        <v>0.74</v>
      </c>
      <c r="J23" s="97">
        <v>0.57999999999999996</v>
      </c>
      <c r="K23" s="97">
        <v>0.7</v>
      </c>
      <c r="L23" s="97">
        <v>0.79</v>
      </c>
      <c r="M23" s="97">
        <v>0.75</v>
      </c>
      <c r="N23" s="97"/>
      <c r="O23" s="97"/>
      <c r="P23" s="97"/>
      <c r="Q23" s="97">
        <v>0.62</v>
      </c>
      <c r="R23" s="97">
        <v>0.74</v>
      </c>
      <c r="S23" s="97">
        <v>0.56000000000000005</v>
      </c>
      <c r="T23" s="97">
        <v>0.57999999999999996</v>
      </c>
      <c r="U23" s="97">
        <v>0.78</v>
      </c>
      <c r="V23" s="97">
        <v>0.55000000000000004</v>
      </c>
      <c r="W23" s="97">
        <v>0.6</v>
      </c>
      <c r="X23" s="97">
        <v>0.62</v>
      </c>
      <c r="Y23" s="97">
        <v>0.57999999999999996</v>
      </c>
      <c r="Z23" s="97">
        <v>0.68</v>
      </c>
      <c r="AA23" s="97">
        <v>0.64</v>
      </c>
      <c r="AB23" s="97">
        <v>0.69</v>
      </c>
      <c r="AC23" s="97">
        <v>0.84</v>
      </c>
      <c r="AD23" s="97">
        <v>0.67</v>
      </c>
      <c r="AE23" s="97"/>
    </row>
    <row r="24" spans="1:31">
      <c r="A24" s="96" t="s">
        <v>359</v>
      </c>
      <c r="B24" s="97">
        <v>0.73</v>
      </c>
      <c r="C24" s="97">
        <v>0.82</v>
      </c>
      <c r="D24" s="97">
        <v>0.6</v>
      </c>
      <c r="E24" s="97">
        <v>0.75</v>
      </c>
      <c r="F24" s="97">
        <v>0.79</v>
      </c>
      <c r="G24" s="97">
        <v>0.76</v>
      </c>
      <c r="H24" s="97">
        <v>0.65</v>
      </c>
      <c r="I24" s="97">
        <v>0.73</v>
      </c>
      <c r="J24" s="97">
        <v>0.66</v>
      </c>
      <c r="K24" s="97">
        <v>0.78</v>
      </c>
      <c r="L24" s="97">
        <v>0.77</v>
      </c>
      <c r="M24" s="97">
        <v>0.77</v>
      </c>
      <c r="N24" s="97">
        <v>0.68</v>
      </c>
      <c r="O24" s="97"/>
      <c r="P24" s="97"/>
      <c r="Q24" s="97">
        <v>0.65</v>
      </c>
      <c r="R24" s="97">
        <v>0.72</v>
      </c>
      <c r="S24" s="97">
        <v>0.56999999999999995</v>
      </c>
      <c r="T24" s="97">
        <v>0.62</v>
      </c>
      <c r="U24" s="97">
        <v>0.72</v>
      </c>
      <c r="V24" s="97">
        <v>0.61</v>
      </c>
      <c r="W24" s="97">
        <v>0.47</v>
      </c>
      <c r="X24" s="97">
        <v>0.62</v>
      </c>
      <c r="Y24" s="97">
        <v>0.71</v>
      </c>
      <c r="Z24" s="97">
        <v>0.69</v>
      </c>
      <c r="AA24" s="97">
        <v>0.71</v>
      </c>
      <c r="AB24" s="97"/>
      <c r="AC24" s="97"/>
      <c r="AD24" s="97"/>
      <c r="AE24" s="97"/>
    </row>
    <row r="25" spans="1:31">
      <c r="A25" s="32"/>
      <c r="B25" s="33"/>
      <c r="C25" s="33"/>
      <c r="D25" s="33"/>
      <c r="E25" s="33"/>
      <c r="F25" s="33"/>
      <c r="G25" s="33"/>
      <c r="H25" s="33"/>
      <c r="I25" s="54"/>
      <c r="J25" s="35"/>
      <c r="K25" s="36"/>
      <c r="L25" s="36"/>
      <c r="M25" s="33"/>
      <c r="N25" s="36"/>
      <c r="O25" s="36"/>
      <c r="P25" s="36"/>
      <c r="Q25" s="37"/>
      <c r="R25" s="36"/>
      <c r="S25" s="36"/>
    </row>
    <row r="26" spans="1:31">
      <c r="A26" s="32"/>
      <c r="B26" s="33"/>
      <c r="C26" s="33"/>
      <c r="D26" s="33"/>
      <c r="E26" s="33"/>
      <c r="F26" s="33"/>
      <c r="G26" s="33"/>
      <c r="H26" s="33"/>
      <c r="I26" s="34"/>
      <c r="J26" s="35"/>
      <c r="K26" s="36"/>
      <c r="L26" s="36"/>
      <c r="M26" s="33"/>
      <c r="N26" s="36"/>
      <c r="O26" s="36"/>
      <c r="P26" s="36"/>
      <c r="Q26" s="37"/>
      <c r="R26" s="36"/>
      <c r="S26" s="38"/>
      <c r="V26" s="24"/>
      <c r="W26" s="24"/>
      <c r="X26" s="24"/>
      <c r="Y26" s="24"/>
    </row>
    <row r="27" spans="1:31">
      <c r="A27" s="102" t="s">
        <v>157</v>
      </c>
      <c r="B27" s="102"/>
      <c r="C27" s="102"/>
      <c r="D27" s="39"/>
      <c r="E27" s="39"/>
      <c r="F27" s="39"/>
      <c r="G27" s="39"/>
      <c r="H27" s="40"/>
      <c r="I27" s="40"/>
      <c r="J27" s="39"/>
      <c r="K27" s="39"/>
      <c r="L27" s="39"/>
      <c r="M27" s="41"/>
      <c r="N27" s="39"/>
      <c r="O27" s="39"/>
      <c r="P27" s="39"/>
      <c r="Q27" s="39"/>
      <c r="R27" s="39"/>
      <c r="S27" s="42"/>
      <c r="V27" s="24"/>
      <c r="W27" s="24"/>
      <c r="X27" s="24"/>
      <c r="Y27" s="24"/>
      <c r="Z27" s="24"/>
      <c r="AA27" s="24"/>
    </row>
    <row r="28" spans="1:31">
      <c r="A28" s="18" t="s">
        <v>158</v>
      </c>
      <c r="B28" s="19">
        <v>31</v>
      </c>
      <c r="C28" s="20" t="s">
        <v>154</v>
      </c>
      <c r="D28" s="20" t="s">
        <v>33</v>
      </c>
      <c r="E28" s="20" t="s">
        <v>159</v>
      </c>
      <c r="F28" s="20" t="s">
        <v>18</v>
      </c>
      <c r="G28" s="20">
        <v>11.1</v>
      </c>
      <c r="H28" s="21">
        <v>43587</v>
      </c>
      <c r="I28" s="21">
        <v>43665</v>
      </c>
      <c r="J28" s="20">
        <v>612</v>
      </c>
      <c r="K28" s="20">
        <v>3.37</v>
      </c>
      <c r="L28" s="20">
        <v>1.57</v>
      </c>
      <c r="M28" s="20">
        <v>53.5</v>
      </c>
      <c r="N28" s="20">
        <v>1.03</v>
      </c>
      <c r="O28" s="20">
        <v>0.92</v>
      </c>
      <c r="P28" s="20">
        <v>3.68</v>
      </c>
      <c r="Q28" s="20">
        <v>0.109</v>
      </c>
      <c r="R28" s="22">
        <v>119.1</v>
      </c>
      <c r="S28" s="23">
        <v>3.84</v>
      </c>
      <c r="V28" s="24"/>
      <c r="W28" s="24"/>
      <c r="X28" s="24"/>
      <c r="Y28" s="24"/>
      <c r="Z28" s="24"/>
      <c r="AA28" s="24"/>
    </row>
    <row r="29" spans="1:31">
      <c r="A29" s="18" t="s">
        <v>160</v>
      </c>
      <c r="B29" s="19">
        <v>28</v>
      </c>
      <c r="C29" s="20" t="s">
        <v>154</v>
      </c>
      <c r="D29" s="20" t="s">
        <v>33</v>
      </c>
      <c r="E29" s="20" t="s">
        <v>159</v>
      </c>
      <c r="F29" s="20" t="s">
        <v>18</v>
      </c>
      <c r="G29" s="20">
        <v>11.1</v>
      </c>
      <c r="H29" s="21">
        <v>43587</v>
      </c>
      <c r="I29" s="21">
        <v>43665</v>
      </c>
      <c r="J29" s="20">
        <v>657</v>
      </c>
      <c r="K29" s="20">
        <v>3.37</v>
      </c>
      <c r="L29" s="20">
        <v>1.54</v>
      </c>
      <c r="M29" s="20">
        <v>54.4</v>
      </c>
      <c r="N29" s="20">
        <v>0.81</v>
      </c>
      <c r="O29" s="20">
        <v>0.63</v>
      </c>
      <c r="P29" s="20">
        <v>5.36</v>
      </c>
      <c r="Q29" s="25">
        <v>0.12</v>
      </c>
      <c r="R29" s="22">
        <v>78</v>
      </c>
      <c r="S29" s="23">
        <v>2.79</v>
      </c>
      <c r="V29" s="24"/>
      <c r="W29" s="24"/>
      <c r="X29" s="24"/>
      <c r="Y29" s="24"/>
      <c r="Z29" s="24"/>
      <c r="AA29" s="24"/>
    </row>
    <row r="30" spans="1:31">
      <c r="A30" s="18" t="s">
        <v>161</v>
      </c>
      <c r="B30" s="19">
        <v>22</v>
      </c>
      <c r="C30" s="20" t="s">
        <v>154</v>
      </c>
      <c r="D30" s="20" t="s">
        <v>33</v>
      </c>
      <c r="E30" s="20" t="s">
        <v>159</v>
      </c>
      <c r="F30" s="20" t="s">
        <v>18</v>
      </c>
      <c r="G30" s="20">
        <v>7.6</v>
      </c>
      <c r="H30" s="21">
        <v>43612</v>
      </c>
      <c r="I30" s="21">
        <v>43665</v>
      </c>
      <c r="J30" s="20">
        <v>488</v>
      </c>
      <c r="K30" s="20">
        <v>3.16</v>
      </c>
      <c r="L30" s="20">
        <v>1.73</v>
      </c>
      <c r="M30" s="20">
        <v>45.3</v>
      </c>
      <c r="N30" s="20">
        <v>0.75</v>
      </c>
      <c r="O30" s="20">
        <v>0.72</v>
      </c>
      <c r="P30" s="20">
        <v>4.38</v>
      </c>
      <c r="Q30" s="20">
        <v>0.14299999999999999</v>
      </c>
      <c r="R30" s="22">
        <v>72.8</v>
      </c>
      <c r="S30" s="23">
        <v>3.31</v>
      </c>
      <c r="V30" s="24"/>
      <c r="W30" s="24"/>
      <c r="X30" s="24"/>
      <c r="Y30" s="24"/>
      <c r="Z30" s="24"/>
      <c r="AA30" s="24"/>
    </row>
    <row r="31" spans="1:31">
      <c r="A31" s="18" t="s">
        <v>162</v>
      </c>
      <c r="B31" s="19">
        <v>15</v>
      </c>
      <c r="C31" s="20" t="s">
        <v>154</v>
      </c>
      <c r="D31" s="20" t="s">
        <v>33</v>
      </c>
      <c r="E31" s="20" t="s">
        <v>159</v>
      </c>
      <c r="F31" s="20" t="s">
        <v>156</v>
      </c>
      <c r="G31" s="20">
        <v>7.6</v>
      </c>
      <c r="H31" s="21">
        <v>43612</v>
      </c>
      <c r="I31" s="21">
        <v>43665</v>
      </c>
      <c r="J31" s="20">
        <v>634</v>
      </c>
      <c r="K31" s="20">
        <v>2.46</v>
      </c>
      <c r="L31" s="20">
        <v>1.07</v>
      </c>
      <c r="M31" s="20">
        <v>56.5</v>
      </c>
      <c r="N31" s="20">
        <v>0.68</v>
      </c>
      <c r="O31" s="20">
        <v>0.64</v>
      </c>
      <c r="P31" s="20">
        <v>3.86</v>
      </c>
      <c r="Q31" s="20">
        <v>0.16400000000000001</v>
      </c>
      <c r="R31" s="22">
        <v>41.8</v>
      </c>
      <c r="S31" s="23">
        <v>2.79</v>
      </c>
      <c r="V31" s="24"/>
      <c r="W31" s="24"/>
      <c r="X31" s="24"/>
      <c r="Y31" s="24"/>
      <c r="Z31" s="24"/>
      <c r="AA31" s="24"/>
    </row>
    <row r="32" spans="1:31">
      <c r="A32" s="18" t="s">
        <v>163</v>
      </c>
      <c r="B32" s="19">
        <v>19</v>
      </c>
      <c r="C32" s="20" t="s">
        <v>154</v>
      </c>
      <c r="D32" s="20" t="s">
        <v>33</v>
      </c>
      <c r="E32" s="20" t="s">
        <v>159</v>
      </c>
      <c r="F32" s="20" t="s">
        <v>18</v>
      </c>
      <c r="G32" s="20">
        <v>7.6</v>
      </c>
      <c r="H32" s="21">
        <v>43612</v>
      </c>
      <c r="I32" s="21">
        <v>43665</v>
      </c>
      <c r="J32" s="20">
        <v>589</v>
      </c>
      <c r="K32" s="20">
        <v>2.97</v>
      </c>
      <c r="L32" s="20">
        <v>1.32</v>
      </c>
      <c r="M32" s="20">
        <v>55.5</v>
      </c>
      <c r="N32" s="20">
        <v>0.75</v>
      </c>
      <c r="O32" s="22">
        <v>0.7</v>
      </c>
      <c r="P32" s="20">
        <v>4.2300000000000004</v>
      </c>
      <c r="Q32" s="20">
        <v>0.156</v>
      </c>
      <c r="R32" s="22">
        <v>64.8</v>
      </c>
      <c r="S32" s="23">
        <v>3.41</v>
      </c>
      <c r="V32" s="24"/>
      <c r="W32" s="24"/>
      <c r="X32" s="24"/>
      <c r="Y32" s="24"/>
      <c r="Z32" s="24"/>
      <c r="AA32" s="24"/>
    </row>
    <row r="33" spans="1:27">
      <c r="A33" s="18" t="s">
        <v>164</v>
      </c>
      <c r="B33" s="19">
        <v>25</v>
      </c>
      <c r="C33" s="20" t="s">
        <v>154</v>
      </c>
      <c r="D33" s="20" t="s">
        <v>33</v>
      </c>
      <c r="E33" s="20" t="s">
        <v>159</v>
      </c>
      <c r="F33" s="20" t="s">
        <v>18</v>
      </c>
      <c r="G33" s="20">
        <v>8.6</v>
      </c>
      <c r="H33" s="21">
        <v>43605</v>
      </c>
      <c r="I33" s="21">
        <v>43665</v>
      </c>
      <c r="J33" s="20">
        <v>502</v>
      </c>
      <c r="K33" s="20">
        <v>2.74</v>
      </c>
      <c r="L33" s="20">
        <v>1.59</v>
      </c>
      <c r="M33" s="19">
        <v>42</v>
      </c>
      <c r="N33" s="20">
        <v>0.72</v>
      </c>
      <c r="O33" s="22">
        <v>0.7</v>
      </c>
      <c r="P33" s="20">
        <v>3.91</v>
      </c>
      <c r="Q33" s="25">
        <v>0.11</v>
      </c>
      <c r="R33" s="22">
        <v>55.3</v>
      </c>
      <c r="S33" s="23">
        <v>2.21</v>
      </c>
      <c r="V33" s="24"/>
      <c r="W33" s="24"/>
      <c r="X33" s="24"/>
      <c r="Y33" s="24"/>
      <c r="Z33" s="24"/>
      <c r="AA33" s="24"/>
    </row>
    <row r="34" spans="1:27">
      <c r="A34" s="18" t="s">
        <v>165</v>
      </c>
      <c r="B34" s="19">
        <v>25</v>
      </c>
      <c r="C34" s="20" t="s">
        <v>154</v>
      </c>
      <c r="D34" s="20" t="s">
        <v>33</v>
      </c>
      <c r="E34" s="20" t="s">
        <v>159</v>
      </c>
      <c r="F34" s="20" t="s">
        <v>18</v>
      </c>
      <c r="G34" s="20">
        <v>8.6</v>
      </c>
      <c r="H34" s="21">
        <v>43605</v>
      </c>
      <c r="I34" s="21">
        <v>43665</v>
      </c>
      <c r="J34" s="20">
        <v>579</v>
      </c>
      <c r="K34" s="20">
        <v>3.55</v>
      </c>
      <c r="L34" s="20">
        <v>1.74</v>
      </c>
      <c r="M34" s="20">
        <v>50.8</v>
      </c>
      <c r="N34" s="20">
        <v>0.66</v>
      </c>
      <c r="O34" s="20">
        <v>0.69</v>
      </c>
      <c r="P34" s="20">
        <v>5.1100000000000003</v>
      </c>
      <c r="Q34" s="20">
        <v>0.14199999999999999</v>
      </c>
      <c r="R34" s="22">
        <v>78.7</v>
      </c>
      <c r="S34" s="23">
        <v>3.15</v>
      </c>
      <c r="X34" s="24"/>
      <c r="Y34" s="24"/>
      <c r="Z34" s="24"/>
      <c r="AA34" s="24"/>
    </row>
    <row r="35" spans="1:27">
      <c r="A35" s="18" t="s">
        <v>166</v>
      </c>
      <c r="B35" s="19">
        <v>23</v>
      </c>
      <c r="C35" s="20" t="s">
        <v>154</v>
      </c>
      <c r="D35" s="20" t="s">
        <v>33</v>
      </c>
      <c r="E35" s="20" t="s">
        <v>159</v>
      </c>
      <c r="F35" s="20" t="s">
        <v>156</v>
      </c>
      <c r="G35" s="20">
        <v>8.4</v>
      </c>
      <c r="H35" s="21">
        <v>43606</v>
      </c>
      <c r="I35" s="21">
        <v>43665</v>
      </c>
      <c r="J35" s="20">
        <v>643</v>
      </c>
      <c r="K35" s="20">
        <v>3.15</v>
      </c>
      <c r="L35" s="20">
        <v>1.54</v>
      </c>
      <c r="M35" s="20">
        <v>51.3</v>
      </c>
      <c r="N35" s="20">
        <v>0.74</v>
      </c>
      <c r="O35" s="20">
        <v>0.62</v>
      </c>
      <c r="P35" s="20">
        <v>5.08</v>
      </c>
      <c r="Q35" s="20">
        <v>0.13700000000000001</v>
      </c>
      <c r="R35" s="22">
        <v>65.099999999999994</v>
      </c>
      <c r="S35" s="23">
        <v>2.83</v>
      </c>
      <c r="V35" s="24"/>
      <c r="X35" s="24"/>
      <c r="Y35" s="24"/>
      <c r="Z35" s="24"/>
      <c r="AA35" s="24"/>
    </row>
    <row r="36" spans="1:27">
      <c r="A36" s="18" t="s">
        <v>167</v>
      </c>
      <c r="B36" s="19">
        <v>22</v>
      </c>
      <c r="C36" s="20" t="s">
        <v>154</v>
      </c>
      <c r="D36" s="20" t="s">
        <v>33</v>
      </c>
      <c r="E36" s="20" t="s">
        <v>159</v>
      </c>
      <c r="F36" s="20" t="s">
        <v>156</v>
      </c>
      <c r="G36" s="20">
        <v>8.4</v>
      </c>
      <c r="H36" s="21">
        <v>43606</v>
      </c>
      <c r="I36" s="21">
        <v>43665</v>
      </c>
      <c r="J36" s="20">
        <v>581</v>
      </c>
      <c r="K36" s="20">
        <v>2.98</v>
      </c>
      <c r="L36" s="20">
        <v>1.23</v>
      </c>
      <c r="M36" s="20">
        <v>58.7</v>
      </c>
      <c r="N36" s="20">
        <v>0.75</v>
      </c>
      <c r="O36" s="22">
        <v>0.7</v>
      </c>
      <c r="P36" s="20">
        <v>4.25</v>
      </c>
      <c r="Q36" s="20">
        <v>0.13600000000000001</v>
      </c>
      <c r="R36" s="22">
        <v>64.8</v>
      </c>
      <c r="S36" s="23">
        <v>2.95</v>
      </c>
      <c r="V36" s="24"/>
      <c r="Z36" s="24"/>
    </row>
    <row r="37" spans="1:27">
      <c r="A37" s="18" t="s">
        <v>168</v>
      </c>
      <c r="B37" s="19">
        <v>22</v>
      </c>
      <c r="C37" s="20" t="s">
        <v>154</v>
      </c>
      <c r="D37" s="20" t="s">
        <v>33</v>
      </c>
      <c r="E37" s="20" t="s">
        <v>159</v>
      </c>
      <c r="F37" s="20" t="s">
        <v>156</v>
      </c>
      <c r="G37" s="20">
        <v>8.4</v>
      </c>
      <c r="H37" s="21">
        <v>43606</v>
      </c>
      <c r="I37" s="21">
        <v>43665</v>
      </c>
      <c r="J37" s="20">
        <v>512</v>
      </c>
      <c r="K37" s="20">
        <v>3.02</v>
      </c>
      <c r="L37" s="20">
        <v>1.43</v>
      </c>
      <c r="M37" s="20">
        <v>52.8</v>
      </c>
      <c r="N37" s="20">
        <v>0.74</v>
      </c>
      <c r="O37" s="20">
        <v>0.65</v>
      </c>
      <c r="P37" s="20">
        <v>4.6500000000000004</v>
      </c>
      <c r="Q37" s="20">
        <v>0.13700000000000001</v>
      </c>
      <c r="R37" s="22">
        <v>62.5</v>
      </c>
      <c r="S37" s="23">
        <v>2.84</v>
      </c>
    </row>
    <row r="38" spans="1:27">
      <c r="A38" s="18" t="s">
        <v>169</v>
      </c>
      <c r="B38" s="19">
        <v>22</v>
      </c>
      <c r="C38" s="20" t="s">
        <v>154</v>
      </c>
      <c r="D38" s="20" t="s">
        <v>33</v>
      </c>
      <c r="E38" s="20" t="s">
        <v>159</v>
      </c>
      <c r="F38" s="20" t="s">
        <v>18</v>
      </c>
      <c r="G38" s="20">
        <v>7.6</v>
      </c>
      <c r="H38" s="21">
        <v>43612</v>
      </c>
      <c r="I38" s="21">
        <v>43665</v>
      </c>
      <c r="J38" s="20">
        <v>528</v>
      </c>
      <c r="K38" s="20">
        <v>3.24</v>
      </c>
      <c r="L38" s="20">
        <v>1.79</v>
      </c>
      <c r="M38" s="20">
        <v>44.5</v>
      </c>
      <c r="N38" s="20">
        <v>0.79</v>
      </c>
      <c r="O38" s="20">
        <v>0.79</v>
      </c>
      <c r="P38" s="20">
        <v>4.09</v>
      </c>
      <c r="Q38" s="20">
        <v>0.14699999999999999</v>
      </c>
      <c r="R38" s="22">
        <v>83.4</v>
      </c>
      <c r="S38" s="23">
        <v>3.79</v>
      </c>
    </row>
    <row r="39" spans="1:27">
      <c r="A39" s="18" t="s">
        <v>170</v>
      </c>
      <c r="B39" s="19">
        <v>19</v>
      </c>
      <c r="C39" s="20" t="s">
        <v>154</v>
      </c>
      <c r="D39" s="20" t="s">
        <v>33</v>
      </c>
      <c r="E39" s="20" t="s">
        <v>159</v>
      </c>
      <c r="F39" s="20" t="s">
        <v>156</v>
      </c>
      <c r="G39" s="20">
        <v>7.6</v>
      </c>
      <c r="H39" s="21">
        <v>43612</v>
      </c>
      <c r="I39" s="21">
        <v>43665</v>
      </c>
      <c r="J39" s="20">
        <v>558</v>
      </c>
      <c r="K39" s="20">
        <v>3.13</v>
      </c>
      <c r="L39" s="20">
        <v>1.72</v>
      </c>
      <c r="M39" s="19">
        <v>45</v>
      </c>
      <c r="N39" s="20">
        <v>0.81</v>
      </c>
      <c r="O39" s="20">
        <v>0.55000000000000004</v>
      </c>
      <c r="P39" s="20">
        <v>5.65</v>
      </c>
      <c r="Q39" s="20">
        <v>0.16500000000000001</v>
      </c>
      <c r="R39" s="22">
        <v>64.400000000000006</v>
      </c>
      <c r="S39" s="23">
        <v>3.39</v>
      </c>
    </row>
    <row r="40" spans="1:27">
      <c r="A40" s="18" t="s">
        <v>171</v>
      </c>
      <c r="B40" s="19">
        <v>25</v>
      </c>
      <c r="C40" s="20" t="s">
        <v>154</v>
      </c>
      <c r="D40" s="20" t="s">
        <v>33</v>
      </c>
      <c r="E40" s="20" t="s">
        <v>159</v>
      </c>
      <c r="F40" s="20" t="s">
        <v>156</v>
      </c>
      <c r="G40" s="20">
        <v>7.6</v>
      </c>
      <c r="H40" s="21">
        <v>43612</v>
      </c>
      <c r="I40" s="21">
        <v>43665</v>
      </c>
      <c r="J40" s="20">
        <v>564</v>
      </c>
      <c r="K40" s="20">
        <v>3.13</v>
      </c>
      <c r="L40" s="20">
        <v>1.28</v>
      </c>
      <c r="M40" s="20">
        <v>59.2</v>
      </c>
      <c r="N40" s="20">
        <v>0.78</v>
      </c>
      <c r="O40" s="20">
        <v>0.65</v>
      </c>
      <c r="P40" s="20">
        <v>4.82</v>
      </c>
      <c r="Q40" s="20">
        <v>0.125</v>
      </c>
      <c r="R40" s="22">
        <v>69.2</v>
      </c>
      <c r="S40" s="23">
        <v>2.77</v>
      </c>
    </row>
    <row r="41" spans="1:27" ht="17.25" customHeight="1">
      <c r="A41" s="18" t="s">
        <v>172</v>
      </c>
      <c r="B41" s="19">
        <v>18</v>
      </c>
      <c r="C41" s="20" t="s">
        <v>154</v>
      </c>
      <c r="D41" s="20" t="s">
        <v>33</v>
      </c>
      <c r="E41" s="20" t="s">
        <v>159</v>
      </c>
      <c r="F41" s="20" t="s">
        <v>156</v>
      </c>
      <c r="G41" s="20">
        <v>7.6</v>
      </c>
      <c r="H41" s="21">
        <v>43612</v>
      </c>
      <c r="I41" s="21">
        <v>43665</v>
      </c>
      <c r="J41" s="20">
        <v>621</v>
      </c>
      <c r="K41" s="20">
        <v>2.62</v>
      </c>
      <c r="L41" s="20">
        <v>1.17</v>
      </c>
      <c r="M41" s="20">
        <v>55.2</v>
      </c>
      <c r="N41" s="20">
        <v>0.69</v>
      </c>
      <c r="O41" s="20">
        <v>0.66</v>
      </c>
      <c r="P41" s="20">
        <v>3.99</v>
      </c>
      <c r="Q41" s="20">
        <v>0.14599999999999999</v>
      </c>
      <c r="R41" s="22">
        <v>47.9</v>
      </c>
      <c r="S41" s="23">
        <v>2.66</v>
      </c>
    </row>
    <row r="42" spans="1:27">
      <c r="A42" s="26" t="s">
        <v>5</v>
      </c>
      <c r="B42" s="27">
        <f>AVERAGE(B28:B41)</f>
        <v>22.571428571428573</v>
      </c>
      <c r="C42" s="27"/>
      <c r="D42" s="27"/>
      <c r="E42" s="27"/>
      <c r="F42" s="27"/>
      <c r="G42" s="27">
        <f>AVERAGE(G28:G41)</f>
        <v>8.4142857142857146</v>
      </c>
      <c r="H42" s="27"/>
      <c r="I42" s="15"/>
      <c r="J42" s="28">
        <f t="shared" ref="J42:S42" si="0">AVERAGE(J28:J41)</f>
        <v>576.28571428571433</v>
      </c>
      <c r="K42" s="29">
        <f t="shared" si="0"/>
        <v>3.0635714285714286</v>
      </c>
      <c r="L42" s="29">
        <f t="shared" si="0"/>
        <v>1.48</v>
      </c>
      <c r="M42" s="27">
        <f t="shared" si="0"/>
        <v>51.76428571428572</v>
      </c>
      <c r="N42" s="29">
        <f t="shared" si="0"/>
        <v>0.76428571428571423</v>
      </c>
      <c r="O42" s="29">
        <f t="shared" si="0"/>
        <v>0.68714285714285717</v>
      </c>
      <c r="P42" s="29">
        <f t="shared" si="0"/>
        <v>4.5042857142857136</v>
      </c>
      <c r="Q42" s="30">
        <f t="shared" si="0"/>
        <v>0.13835714285714287</v>
      </c>
      <c r="R42" s="29">
        <f t="shared" si="0"/>
        <v>69.128571428571419</v>
      </c>
      <c r="S42" s="31">
        <f t="shared" si="0"/>
        <v>3.0521428571428575</v>
      </c>
    </row>
    <row r="43" spans="1:27">
      <c r="A43" s="26" t="s">
        <v>6</v>
      </c>
      <c r="B43" s="27">
        <f>STDEV(B28:B41)</f>
        <v>4.1456981543297626</v>
      </c>
      <c r="C43" s="27"/>
      <c r="D43" s="27"/>
      <c r="E43" s="27"/>
      <c r="F43" s="27"/>
      <c r="G43" s="27">
        <f>STDEV(G28:G41)</f>
        <v>1.2132963002036659</v>
      </c>
      <c r="H43" s="27"/>
      <c r="I43" s="15"/>
      <c r="J43" s="28">
        <f t="shared" ref="J43:S43" si="1">STDEV(J28:J41)</f>
        <v>54.08316753842189</v>
      </c>
      <c r="K43" s="29">
        <f t="shared" si="1"/>
        <v>0.29929679488522998</v>
      </c>
      <c r="L43" s="29">
        <f t="shared" si="1"/>
        <v>0.23304010879608861</v>
      </c>
      <c r="M43" s="27">
        <f t="shared" si="1"/>
        <v>5.5429244076580346</v>
      </c>
      <c r="N43" s="29">
        <f t="shared" si="1"/>
        <v>8.8986972747035084E-2</v>
      </c>
      <c r="O43" s="29">
        <f t="shared" si="1"/>
        <v>8.7127543240979127E-2</v>
      </c>
      <c r="P43" s="29">
        <f t="shared" si="1"/>
        <v>0.6141499977857382</v>
      </c>
      <c r="Q43" s="30">
        <f t="shared" si="1"/>
        <v>1.7622569195635065E-2</v>
      </c>
      <c r="R43" s="29">
        <f t="shared" si="1"/>
        <v>18.383413450985934</v>
      </c>
      <c r="S43" s="31">
        <f t="shared" si="1"/>
        <v>0.45304403880737565</v>
      </c>
    </row>
    <row r="45" spans="1:27">
      <c r="A45" s="43" t="s">
        <v>173</v>
      </c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</row>
    <row r="46" spans="1:27">
      <c r="A46" s="45" t="s">
        <v>7</v>
      </c>
      <c r="B46" s="46">
        <f>TTEST(B10:B23,B28:B41,2,3)</f>
        <v>1.6123658170003992E-11</v>
      </c>
      <c r="C46" s="47"/>
      <c r="D46" s="47"/>
      <c r="E46" s="24"/>
      <c r="F46" s="24"/>
      <c r="G46" s="46">
        <f>TTEST(G10:G23,G28:G41,2,3)</f>
        <v>5.3664336489774137E-10</v>
      </c>
      <c r="H46" s="24"/>
      <c r="I46" s="24"/>
      <c r="J46" s="46">
        <f t="shared" ref="J46:S46" si="2">TTEST(J10:J23,J28:J41,2,3)</f>
        <v>5.6515058340043118E-15</v>
      </c>
      <c r="K46" s="46">
        <f t="shared" si="2"/>
        <v>7.1070584963851382E-3</v>
      </c>
      <c r="L46" s="46">
        <f t="shared" si="2"/>
        <v>0.29207447444163953</v>
      </c>
      <c r="M46" s="46">
        <f t="shared" si="2"/>
        <v>1.1057391422148092E-14</v>
      </c>
      <c r="N46" s="46">
        <f t="shared" si="2"/>
        <v>6.3892020402665631E-2</v>
      </c>
      <c r="O46" s="46">
        <f t="shared" si="2"/>
        <v>0.53508301320304841</v>
      </c>
      <c r="P46" s="46" t="e">
        <f t="shared" si="2"/>
        <v>#DIV/0!</v>
      </c>
      <c r="Q46" s="46">
        <f t="shared" si="2"/>
        <v>1.52851319628721E-3</v>
      </c>
      <c r="R46" s="46">
        <f t="shared" si="2"/>
        <v>3.9299556169074553E-9</v>
      </c>
      <c r="S46" s="46">
        <f t="shared" si="2"/>
        <v>0.11417988806120649</v>
      </c>
      <c r="T46" s="24"/>
    </row>
    <row r="47" spans="1:27" ht="16" thickBot="1"/>
    <row r="48" spans="1:27" ht="21">
      <c r="A48" s="103" t="s">
        <v>174</v>
      </c>
      <c r="B48" s="104"/>
      <c r="C48" s="104"/>
      <c r="D48" s="104"/>
      <c r="E48" s="104"/>
      <c r="F48" s="104"/>
      <c r="G48" s="104"/>
      <c r="H48" s="104"/>
      <c r="I48" s="104"/>
      <c r="J48" s="104"/>
      <c r="K48" s="104"/>
      <c r="L48" s="104"/>
      <c r="M48" s="104"/>
      <c r="N48" s="104"/>
      <c r="O48" s="104"/>
      <c r="P48" s="104"/>
      <c r="Q48" s="104"/>
      <c r="R48" s="104"/>
      <c r="S48" s="105"/>
    </row>
    <row r="49" spans="1:25">
      <c r="A49" s="14" t="s">
        <v>0</v>
      </c>
      <c r="B49" s="14" t="s">
        <v>146</v>
      </c>
      <c r="C49" s="14" t="s">
        <v>147</v>
      </c>
      <c r="D49" s="14" t="s">
        <v>31</v>
      </c>
      <c r="E49" s="14"/>
      <c r="F49" s="14" t="s">
        <v>1</v>
      </c>
      <c r="G49" s="14" t="s">
        <v>148</v>
      </c>
      <c r="H49" s="14" t="s">
        <v>2</v>
      </c>
      <c r="I49" s="15" t="s">
        <v>3</v>
      </c>
      <c r="J49" s="15" t="s">
        <v>149</v>
      </c>
      <c r="K49" s="14" t="s">
        <v>8</v>
      </c>
      <c r="L49" s="14" t="s">
        <v>9</v>
      </c>
      <c r="M49" s="14" t="s">
        <v>10</v>
      </c>
      <c r="N49" s="14" t="s">
        <v>11</v>
      </c>
      <c r="O49" s="14" t="s">
        <v>12</v>
      </c>
      <c r="P49" s="14" t="s">
        <v>13</v>
      </c>
      <c r="Q49" s="14" t="s">
        <v>150</v>
      </c>
      <c r="R49" s="14" t="s">
        <v>14</v>
      </c>
      <c r="S49" s="16" t="s">
        <v>151</v>
      </c>
    </row>
    <row r="50" spans="1:25">
      <c r="A50" s="14"/>
      <c r="B50" s="14"/>
      <c r="C50" s="14"/>
      <c r="D50" s="14"/>
      <c r="E50" s="14"/>
      <c r="F50" s="14"/>
      <c r="G50" s="14"/>
      <c r="H50" s="14"/>
      <c r="I50" s="15"/>
      <c r="J50" s="15" t="s">
        <v>152</v>
      </c>
      <c r="K50" s="14" t="s">
        <v>4</v>
      </c>
      <c r="L50" s="14" t="s">
        <v>4</v>
      </c>
      <c r="M50" s="14"/>
      <c r="N50" s="14" t="s">
        <v>4</v>
      </c>
      <c r="O50" s="14" t="s">
        <v>4</v>
      </c>
      <c r="P50" s="14"/>
      <c r="Q50" s="14"/>
      <c r="R50" s="14" t="s">
        <v>15</v>
      </c>
      <c r="S50" s="16" t="s">
        <v>16</v>
      </c>
    </row>
    <row r="51" spans="1:25">
      <c r="A51" s="106" t="s">
        <v>153</v>
      </c>
      <c r="B51" s="106"/>
      <c r="C51" s="106"/>
      <c r="D51" s="14"/>
      <c r="E51" s="14"/>
      <c r="F51" s="14"/>
      <c r="G51" s="14"/>
      <c r="H51" s="14"/>
      <c r="I51" s="15"/>
      <c r="J51" s="17"/>
      <c r="K51" s="14"/>
      <c r="L51" s="14"/>
      <c r="M51" s="14"/>
      <c r="N51" s="14"/>
      <c r="O51" s="14"/>
      <c r="P51" s="14"/>
      <c r="Q51" s="14"/>
      <c r="R51" s="14"/>
      <c r="S51" s="16"/>
    </row>
    <row r="52" spans="1:25">
      <c r="A52" s="18" t="s">
        <v>175</v>
      </c>
      <c r="B52" s="19">
        <v>32</v>
      </c>
      <c r="C52" s="20" t="s">
        <v>154</v>
      </c>
      <c r="D52" s="20" t="s">
        <v>34</v>
      </c>
      <c r="E52" s="20" t="s">
        <v>155</v>
      </c>
      <c r="F52" s="20" t="s">
        <v>18</v>
      </c>
      <c r="G52" s="20">
        <v>13.6</v>
      </c>
      <c r="H52" s="21">
        <v>43587</v>
      </c>
      <c r="I52" s="21">
        <v>43682</v>
      </c>
      <c r="J52" s="20">
        <v>572</v>
      </c>
      <c r="K52" s="20">
        <v>3.73</v>
      </c>
      <c r="L52" s="20">
        <v>1.86</v>
      </c>
      <c r="M52" s="20">
        <v>50.1</v>
      </c>
      <c r="N52" s="20">
        <v>0.75</v>
      </c>
      <c r="O52" s="20">
        <v>0.83</v>
      </c>
      <c r="P52" s="20">
        <v>4.5199999999999996</v>
      </c>
      <c r="Q52" s="20">
        <v>0.11700000000000001</v>
      </c>
      <c r="R52" s="22">
        <v>105</v>
      </c>
      <c r="S52" s="23">
        <v>3.28</v>
      </c>
    </row>
    <row r="53" spans="1:25">
      <c r="A53" s="18" t="s">
        <v>176</v>
      </c>
      <c r="B53" s="19">
        <v>33</v>
      </c>
      <c r="C53" s="20" t="s">
        <v>154</v>
      </c>
      <c r="D53" s="20" t="s">
        <v>34</v>
      </c>
      <c r="E53" s="20" t="s">
        <v>155</v>
      </c>
      <c r="F53" s="20" t="s">
        <v>18</v>
      </c>
      <c r="G53" s="20">
        <v>13.6</v>
      </c>
      <c r="H53" s="21">
        <v>43587</v>
      </c>
      <c r="I53" s="21">
        <v>43682</v>
      </c>
      <c r="J53" s="20">
        <v>540</v>
      </c>
      <c r="K53" s="20">
        <v>3.73</v>
      </c>
      <c r="L53" s="20">
        <v>2.0499999999999998</v>
      </c>
      <c r="M53" s="20">
        <v>44.9</v>
      </c>
      <c r="N53" s="20">
        <v>0.74</v>
      </c>
      <c r="O53" s="20">
        <v>0.79</v>
      </c>
      <c r="P53" s="20">
        <v>4.75</v>
      </c>
      <c r="Q53" s="20">
        <v>0.113</v>
      </c>
      <c r="R53" s="22">
        <v>100</v>
      </c>
      <c r="S53" s="23">
        <v>3.03</v>
      </c>
    </row>
    <row r="54" spans="1:25">
      <c r="A54" s="18" t="s">
        <v>177</v>
      </c>
      <c r="B54" s="19">
        <v>25</v>
      </c>
      <c r="C54" s="20" t="s">
        <v>154</v>
      </c>
      <c r="D54" s="20" t="s">
        <v>34</v>
      </c>
      <c r="E54" s="20" t="s">
        <v>155</v>
      </c>
      <c r="F54" s="20" t="s">
        <v>18</v>
      </c>
      <c r="G54" s="19">
        <v>10</v>
      </c>
      <c r="H54" s="21">
        <v>43612</v>
      </c>
      <c r="I54" s="21">
        <v>43682</v>
      </c>
      <c r="J54" s="20">
        <v>602</v>
      </c>
      <c r="K54" s="20">
        <v>3.07</v>
      </c>
      <c r="L54" s="20">
        <v>1.58</v>
      </c>
      <c r="M54" s="20">
        <v>48.5</v>
      </c>
      <c r="N54" s="20">
        <v>0.73</v>
      </c>
      <c r="O54" s="20">
        <v>0.64</v>
      </c>
      <c r="P54" s="20">
        <v>4.79</v>
      </c>
      <c r="Q54" s="20">
        <v>0.123</v>
      </c>
      <c r="R54" s="22">
        <v>62.8</v>
      </c>
      <c r="S54" s="23">
        <v>2.5099999999999998</v>
      </c>
      <c r="U54" s="48"/>
      <c r="V54" s="48"/>
      <c r="W54" s="48"/>
      <c r="X54" s="48"/>
      <c r="Y54" s="48"/>
    </row>
    <row r="55" spans="1:25">
      <c r="A55" s="18" t="s">
        <v>178</v>
      </c>
      <c r="B55" s="19">
        <v>20</v>
      </c>
      <c r="C55" s="20" t="s">
        <v>154</v>
      </c>
      <c r="D55" s="20" t="s">
        <v>34</v>
      </c>
      <c r="E55" s="20" t="s">
        <v>155</v>
      </c>
      <c r="F55" s="20" t="s">
        <v>156</v>
      </c>
      <c r="G55" s="19">
        <v>10</v>
      </c>
      <c r="H55" s="21">
        <v>43612</v>
      </c>
      <c r="I55" s="21">
        <v>43682</v>
      </c>
      <c r="J55" s="20">
        <v>617</v>
      </c>
      <c r="K55" s="22">
        <v>3.4</v>
      </c>
      <c r="L55" s="20">
        <v>1.69</v>
      </c>
      <c r="M55" s="20">
        <v>50.4</v>
      </c>
      <c r="N55" s="20">
        <v>0.62</v>
      </c>
      <c r="O55" s="20">
        <v>0.61</v>
      </c>
      <c r="P55" s="20">
        <v>5.55</v>
      </c>
      <c r="Q55" s="25">
        <v>0.17</v>
      </c>
      <c r="R55" s="22">
        <v>64.599999999999994</v>
      </c>
      <c r="S55" s="23">
        <v>3.23</v>
      </c>
    </row>
    <row r="56" spans="1:25">
      <c r="A56" s="18" t="s">
        <v>179</v>
      </c>
      <c r="B56" s="19">
        <v>31</v>
      </c>
      <c r="C56" s="20" t="s">
        <v>154</v>
      </c>
      <c r="D56" s="20" t="s">
        <v>34</v>
      </c>
      <c r="E56" s="20" t="s">
        <v>155</v>
      </c>
      <c r="F56" s="20" t="s">
        <v>18</v>
      </c>
      <c r="G56" s="19">
        <v>11</v>
      </c>
      <c r="H56" s="21">
        <v>43605</v>
      </c>
      <c r="I56" s="21">
        <v>43682</v>
      </c>
      <c r="J56" s="20">
        <v>587</v>
      </c>
      <c r="K56" s="20">
        <v>3.46</v>
      </c>
      <c r="L56" s="20">
        <v>1.56</v>
      </c>
      <c r="M56" s="19">
        <v>55</v>
      </c>
      <c r="N56" s="20">
        <v>0.83</v>
      </c>
      <c r="O56" s="20">
        <v>0.79</v>
      </c>
      <c r="P56" s="22">
        <v>4.4000000000000004</v>
      </c>
      <c r="Q56" s="20">
        <v>0.112</v>
      </c>
      <c r="R56" s="22">
        <v>95.8</v>
      </c>
      <c r="S56" s="23">
        <v>3.09</v>
      </c>
    </row>
    <row r="57" spans="1:25">
      <c r="A57" s="18" t="s">
        <v>180</v>
      </c>
      <c r="B57" s="19">
        <v>24</v>
      </c>
      <c r="C57" s="20" t="s">
        <v>154</v>
      </c>
      <c r="D57" s="20" t="s">
        <v>34</v>
      </c>
      <c r="E57" s="20" t="s">
        <v>155</v>
      </c>
      <c r="F57" s="20" t="s">
        <v>18</v>
      </c>
      <c r="G57" s="19">
        <v>11</v>
      </c>
      <c r="H57" s="21">
        <v>43605</v>
      </c>
      <c r="I57" s="21">
        <v>43682</v>
      </c>
      <c r="J57" s="20">
        <v>538</v>
      </c>
      <c r="K57" s="20">
        <v>3.38</v>
      </c>
      <c r="L57" s="20">
        <v>2.25</v>
      </c>
      <c r="M57" s="20">
        <v>33.4</v>
      </c>
      <c r="N57" s="22">
        <v>0.6</v>
      </c>
      <c r="O57" s="20">
        <v>0.56000000000000005</v>
      </c>
      <c r="P57" s="20">
        <v>5.98</v>
      </c>
      <c r="Q57" s="20">
        <v>0.14099999999999999</v>
      </c>
      <c r="R57" s="22">
        <v>60.1</v>
      </c>
      <c r="S57" s="23">
        <v>2.5</v>
      </c>
    </row>
    <row r="58" spans="1:25">
      <c r="A58" s="18" t="s">
        <v>181</v>
      </c>
      <c r="B58" s="19">
        <v>27</v>
      </c>
      <c r="C58" s="20" t="s">
        <v>154</v>
      </c>
      <c r="D58" s="20" t="s">
        <v>34</v>
      </c>
      <c r="E58" s="20" t="s">
        <v>155</v>
      </c>
      <c r="F58" s="20" t="s">
        <v>18</v>
      </c>
      <c r="G58" s="19">
        <v>11</v>
      </c>
      <c r="H58" s="21">
        <v>43605</v>
      </c>
      <c r="I58" s="21">
        <v>43682</v>
      </c>
      <c r="J58" s="20">
        <v>658</v>
      </c>
      <c r="K58" s="20">
        <v>3.51</v>
      </c>
      <c r="L58" s="20">
        <v>2.89</v>
      </c>
      <c r="M58" s="20">
        <v>17.399999999999999</v>
      </c>
      <c r="N58" s="20">
        <v>0.92</v>
      </c>
      <c r="O58" s="20">
        <v>0.82</v>
      </c>
      <c r="P58" s="20">
        <v>4.26</v>
      </c>
      <c r="Q58" s="25">
        <v>0.13</v>
      </c>
      <c r="R58" s="22">
        <v>108.8</v>
      </c>
      <c r="S58" s="23">
        <v>4.03</v>
      </c>
      <c r="V58" s="24"/>
      <c r="Y58" s="24"/>
    </row>
    <row r="59" spans="1:25">
      <c r="A59" s="18"/>
      <c r="B59" s="19"/>
      <c r="C59" s="20"/>
      <c r="D59" s="20"/>
      <c r="E59" s="20"/>
      <c r="F59" s="20"/>
      <c r="G59" s="20"/>
      <c r="H59" s="21"/>
      <c r="I59" s="21"/>
      <c r="J59" s="20"/>
      <c r="K59" s="20"/>
      <c r="L59" s="20"/>
      <c r="M59" s="20"/>
      <c r="N59" s="20"/>
      <c r="O59" s="20"/>
      <c r="P59" s="20"/>
      <c r="Q59" s="20"/>
      <c r="R59" s="22"/>
      <c r="S59" s="23"/>
      <c r="V59" s="24"/>
      <c r="Y59" s="24"/>
    </row>
    <row r="60" spans="1:25">
      <c r="A60" s="18" t="s">
        <v>182</v>
      </c>
      <c r="B60" s="19">
        <v>23</v>
      </c>
      <c r="C60" s="20" t="s">
        <v>154</v>
      </c>
      <c r="D60" s="20" t="s">
        <v>34</v>
      </c>
      <c r="E60" s="20" t="s">
        <v>155</v>
      </c>
      <c r="F60" s="20" t="s">
        <v>156</v>
      </c>
      <c r="G60" s="20">
        <v>10.9</v>
      </c>
      <c r="H60" s="21">
        <v>43606</v>
      </c>
      <c r="I60" s="21">
        <v>43682</v>
      </c>
      <c r="J60" s="20">
        <v>606</v>
      </c>
      <c r="K60" s="20">
        <v>3.97</v>
      </c>
      <c r="L60" s="20">
        <v>3.03</v>
      </c>
      <c r="M60" s="20">
        <v>23.7</v>
      </c>
      <c r="N60" s="20">
        <v>0.59</v>
      </c>
      <c r="O60" s="20">
        <v>0.65</v>
      </c>
      <c r="P60" s="20">
        <v>6.11</v>
      </c>
      <c r="Q60" s="20">
        <v>0.17299999999999999</v>
      </c>
      <c r="R60" s="22">
        <v>86.3</v>
      </c>
      <c r="S60" s="23">
        <v>3.75</v>
      </c>
      <c r="V60" s="24"/>
      <c r="Y60" s="24"/>
    </row>
    <row r="61" spans="1:25">
      <c r="A61" s="18" t="s">
        <v>183</v>
      </c>
      <c r="B61" s="19">
        <v>21</v>
      </c>
      <c r="C61" s="20" t="s">
        <v>154</v>
      </c>
      <c r="D61" s="20" t="s">
        <v>34</v>
      </c>
      <c r="E61" s="20" t="s">
        <v>155</v>
      </c>
      <c r="F61" s="20" t="s">
        <v>156</v>
      </c>
      <c r="G61" s="19">
        <v>10</v>
      </c>
      <c r="H61" s="21">
        <v>43612</v>
      </c>
      <c r="I61" s="21">
        <v>43682</v>
      </c>
      <c r="J61" s="20">
        <v>544</v>
      </c>
      <c r="K61" s="20">
        <v>3.34</v>
      </c>
      <c r="L61" s="20">
        <v>1.98</v>
      </c>
      <c r="M61" s="20">
        <v>40.5</v>
      </c>
      <c r="N61" s="20">
        <v>0.69</v>
      </c>
      <c r="O61" s="20">
        <v>0.63</v>
      </c>
      <c r="P61" s="20">
        <v>5.33</v>
      </c>
      <c r="Q61" s="20">
        <v>0.159</v>
      </c>
      <c r="R61" s="22">
        <v>68.3</v>
      </c>
      <c r="S61" s="23">
        <v>3.25</v>
      </c>
      <c r="V61" s="24"/>
      <c r="Y61" s="24"/>
    </row>
    <row r="62" spans="1:25">
      <c r="A62" s="18" t="s">
        <v>184</v>
      </c>
      <c r="B62" s="19">
        <v>21</v>
      </c>
      <c r="C62" s="20" t="s">
        <v>154</v>
      </c>
      <c r="D62" s="20" t="s">
        <v>34</v>
      </c>
      <c r="E62" s="20" t="s">
        <v>155</v>
      </c>
      <c r="F62" s="20" t="s">
        <v>156</v>
      </c>
      <c r="G62" s="19">
        <v>10</v>
      </c>
      <c r="H62" s="21">
        <v>43612</v>
      </c>
      <c r="I62" s="21">
        <v>43682</v>
      </c>
      <c r="J62" s="20">
        <v>615</v>
      </c>
      <c r="K62" s="20">
        <v>2.96</v>
      </c>
      <c r="L62" s="20">
        <v>1.53</v>
      </c>
      <c r="M62" s="20">
        <v>48.4</v>
      </c>
      <c r="N62" s="20">
        <v>0.66</v>
      </c>
      <c r="O62" s="20">
        <v>0.67</v>
      </c>
      <c r="P62" s="22">
        <v>4.4000000000000004</v>
      </c>
      <c r="Q62" s="20">
        <v>0.14099999999999999</v>
      </c>
      <c r="R62" s="22">
        <v>57.2</v>
      </c>
      <c r="S62" s="23">
        <v>2.72</v>
      </c>
      <c r="V62" s="24"/>
      <c r="Y62" s="24"/>
    </row>
    <row r="63" spans="1:25">
      <c r="A63" s="18" t="s">
        <v>185</v>
      </c>
      <c r="B63" s="19">
        <v>24</v>
      </c>
      <c r="C63" s="20" t="s">
        <v>154</v>
      </c>
      <c r="D63" s="20" t="s">
        <v>34</v>
      </c>
      <c r="E63" s="20" t="s">
        <v>155</v>
      </c>
      <c r="F63" s="20" t="s">
        <v>156</v>
      </c>
      <c r="G63" s="19">
        <v>10</v>
      </c>
      <c r="H63" s="21">
        <v>43612</v>
      </c>
      <c r="I63" s="21">
        <v>43682</v>
      </c>
      <c r="J63" s="20">
        <v>556</v>
      </c>
      <c r="K63" s="20">
        <v>3.58</v>
      </c>
      <c r="L63" s="20">
        <v>1.89</v>
      </c>
      <c r="M63" s="20">
        <v>47.1</v>
      </c>
      <c r="N63" s="20">
        <v>0.81</v>
      </c>
      <c r="O63" s="20">
        <v>0.71</v>
      </c>
      <c r="P63" s="20">
        <v>5.0599999999999996</v>
      </c>
      <c r="Q63" s="20">
        <v>0.14899999999999999</v>
      </c>
      <c r="R63" s="22">
        <v>93.2</v>
      </c>
      <c r="S63" s="23">
        <v>3.88</v>
      </c>
      <c r="V63" s="24"/>
      <c r="Y63" s="24"/>
    </row>
    <row r="64" spans="1:25">
      <c r="A64" s="18" t="s">
        <v>186</v>
      </c>
      <c r="B64" s="19">
        <v>28</v>
      </c>
      <c r="C64" s="20" t="s">
        <v>154</v>
      </c>
      <c r="D64" s="20" t="s">
        <v>34</v>
      </c>
      <c r="E64" s="20" t="s">
        <v>155</v>
      </c>
      <c r="F64" s="20" t="s">
        <v>18</v>
      </c>
      <c r="G64" s="19">
        <v>10</v>
      </c>
      <c r="H64" s="21">
        <v>43612</v>
      </c>
      <c r="I64" s="21">
        <v>43682</v>
      </c>
      <c r="J64" s="20">
        <v>623</v>
      </c>
      <c r="K64" s="20">
        <v>3.83</v>
      </c>
      <c r="L64" s="22">
        <v>2.1</v>
      </c>
      <c r="M64" s="20">
        <v>45.1</v>
      </c>
      <c r="N64" s="22">
        <v>0.7</v>
      </c>
      <c r="O64" s="22">
        <v>0.7</v>
      </c>
      <c r="P64" s="20">
        <v>5.47</v>
      </c>
      <c r="Q64" s="20">
        <v>0.13700000000000001</v>
      </c>
      <c r="R64" s="22">
        <v>93.9</v>
      </c>
      <c r="S64" s="23">
        <v>3.35</v>
      </c>
      <c r="V64" s="24"/>
      <c r="Y64" s="24"/>
    </row>
    <row r="65" spans="1:27">
      <c r="A65" s="18" t="s">
        <v>187</v>
      </c>
      <c r="B65" s="19">
        <v>25</v>
      </c>
      <c r="C65" s="20" t="s">
        <v>154</v>
      </c>
      <c r="D65" s="20" t="s">
        <v>34</v>
      </c>
      <c r="E65" s="20" t="s">
        <v>155</v>
      </c>
      <c r="F65" s="20" t="s">
        <v>156</v>
      </c>
      <c r="G65" s="19">
        <v>10</v>
      </c>
      <c r="H65" s="21">
        <v>43612</v>
      </c>
      <c r="I65" s="21">
        <v>43682</v>
      </c>
      <c r="J65" s="20">
        <v>556</v>
      </c>
      <c r="K65" s="20">
        <v>3.06</v>
      </c>
      <c r="L65" s="20">
        <v>1.44</v>
      </c>
      <c r="M65" s="20">
        <v>53.1</v>
      </c>
      <c r="N65" s="20">
        <v>0.59</v>
      </c>
      <c r="O65" s="20">
        <v>0.59</v>
      </c>
      <c r="P65" s="20">
        <v>5.16</v>
      </c>
      <c r="Q65" s="20">
        <v>0.122</v>
      </c>
      <c r="R65" s="22">
        <v>51.8</v>
      </c>
      <c r="S65" s="23">
        <v>2.0699999999999998</v>
      </c>
      <c r="V65" s="24"/>
      <c r="Y65" s="24"/>
    </row>
    <row r="66" spans="1:27">
      <c r="A66" s="26" t="s">
        <v>5</v>
      </c>
      <c r="B66" s="27">
        <f>AVERAGE(B52:B65)</f>
        <v>25.692307692307693</v>
      </c>
      <c r="C66" s="27"/>
      <c r="D66" s="27"/>
      <c r="E66" s="27"/>
      <c r="F66" s="27"/>
      <c r="G66" s="27">
        <f>AVERAGE(G52:G65)</f>
        <v>10.853846153846156</v>
      </c>
      <c r="H66" s="27"/>
      <c r="I66" s="15"/>
      <c r="J66" s="28">
        <f t="shared" ref="J66:S66" si="3">AVERAGE(J52:J65)</f>
        <v>585.69230769230774</v>
      </c>
      <c r="K66" s="29">
        <f t="shared" si="3"/>
        <v>3.4630769230769229</v>
      </c>
      <c r="L66" s="29">
        <f t="shared" si="3"/>
        <v>1.9884615384615389</v>
      </c>
      <c r="M66" s="27">
        <f t="shared" si="3"/>
        <v>42.892307692307696</v>
      </c>
      <c r="N66" s="29">
        <f t="shared" si="3"/>
        <v>0.70999999999999985</v>
      </c>
      <c r="O66" s="29">
        <f t="shared" si="3"/>
        <v>0.69153846153846155</v>
      </c>
      <c r="P66" s="29">
        <f t="shared" si="3"/>
        <v>5.0600000000000005</v>
      </c>
      <c r="Q66" s="30">
        <f t="shared" si="3"/>
        <v>0.13746153846153847</v>
      </c>
      <c r="R66" s="29">
        <f t="shared" si="3"/>
        <v>80.599999999999994</v>
      </c>
      <c r="S66" s="31">
        <f t="shared" si="3"/>
        <v>3.1300000000000003</v>
      </c>
      <c r="V66" s="24"/>
      <c r="Y66" s="24"/>
    </row>
    <row r="67" spans="1:27">
      <c r="A67" s="26" t="s">
        <v>6</v>
      </c>
      <c r="B67" s="27">
        <f>STDEV(B52:B65)</f>
        <v>4.26975048811628</v>
      </c>
      <c r="C67" s="27"/>
      <c r="D67" s="27"/>
      <c r="E67" s="27"/>
      <c r="F67" s="27"/>
      <c r="G67" s="27">
        <f>STDEV(G52:G65)</f>
        <v>1.2991121228332292</v>
      </c>
      <c r="H67" s="27"/>
      <c r="I67" s="15"/>
      <c r="J67" s="28">
        <f t="shared" ref="J67:S67" si="4">STDEV(J52:J65)</f>
        <v>37.849228559695938</v>
      </c>
      <c r="K67" s="29">
        <f t="shared" si="4"/>
        <v>0.30904111418452124</v>
      </c>
      <c r="L67" s="29">
        <f t="shared" si="4"/>
        <v>0.49656899745228417</v>
      </c>
      <c r="M67" s="27">
        <f t="shared" si="4"/>
        <v>11.407341315899851</v>
      </c>
      <c r="N67" s="29">
        <f t="shared" si="4"/>
        <v>0.10140677163450881</v>
      </c>
      <c r="O67" s="29">
        <f t="shared" si="4"/>
        <v>9.0539692386465837E-2</v>
      </c>
      <c r="P67" s="29">
        <f t="shared" si="4"/>
        <v>0.60634148794223397</v>
      </c>
      <c r="Q67" s="30">
        <f t="shared" si="4"/>
        <v>2.0642251914521532E-2</v>
      </c>
      <c r="R67" s="29">
        <f t="shared" si="4"/>
        <v>20.181509689151969</v>
      </c>
      <c r="S67" s="31">
        <f t="shared" si="4"/>
        <v>0.57277104209855301</v>
      </c>
      <c r="V67" s="24"/>
      <c r="Y67" s="24"/>
    </row>
    <row r="68" spans="1:27">
      <c r="A68" s="32"/>
      <c r="B68" s="33"/>
      <c r="C68" s="33"/>
      <c r="D68" s="33"/>
      <c r="E68" s="33"/>
      <c r="F68" s="33"/>
      <c r="G68" s="33"/>
      <c r="H68" s="33"/>
      <c r="I68" s="34"/>
      <c r="J68" s="35"/>
      <c r="K68" s="36"/>
      <c r="L68" s="36"/>
      <c r="M68" s="33"/>
      <c r="N68" s="36"/>
      <c r="O68" s="36"/>
      <c r="P68" s="36"/>
      <c r="Q68" s="37"/>
      <c r="R68" s="36"/>
      <c r="S68" s="38"/>
      <c r="V68" s="24"/>
      <c r="Y68" s="24"/>
    </row>
    <row r="69" spans="1:27">
      <c r="A69" s="102" t="s">
        <v>157</v>
      </c>
      <c r="B69" s="102"/>
      <c r="C69" s="102"/>
      <c r="D69" s="39"/>
      <c r="E69" s="39"/>
      <c r="F69" s="39"/>
      <c r="G69" s="39"/>
      <c r="H69" s="40"/>
      <c r="I69" s="40"/>
      <c r="J69" s="39"/>
      <c r="K69" s="39"/>
      <c r="L69" s="39"/>
      <c r="M69" s="41"/>
      <c r="N69" s="39"/>
      <c r="O69" s="39"/>
      <c r="P69" s="39"/>
      <c r="Q69" s="39"/>
      <c r="R69" s="39"/>
      <c r="S69" s="42"/>
      <c r="V69" s="24"/>
      <c r="Y69" s="24"/>
    </row>
    <row r="70" spans="1:27">
      <c r="A70" s="49"/>
      <c r="B70" s="50"/>
      <c r="C70" s="50"/>
      <c r="D70" s="50"/>
      <c r="E70" s="50"/>
      <c r="F70" s="50"/>
      <c r="G70" s="50"/>
      <c r="H70" s="51"/>
      <c r="I70" s="51"/>
      <c r="J70" s="50"/>
      <c r="K70" s="50"/>
      <c r="L70" s="50"/>
      <c r="M70" s="50"/>
      <c r="N70" s="50"/>
      <c r="O70" s="50"/>
      <c r="P70" s="50"/>
      <c r="Q70" s="50"/>
      <c r="R70" s="50"/>
      <c r="S70" s="52"/>
      <c r="V70" s="24"/>
      <c r="Y70" s="24"/>
    </row>
    <row r="71" spans="1:27">
      <c r="A71" s="18" t="s">
        <v>188</v>
      </c>
      <c r="B71" s="19">
        <v>29</v>
      </c>
      <c r="C71" s="20" t="s">
        <v>154</v>
      </c>
      <c r="D71" s="20" t="s">
        <v>33</v>
      </c>
      <c r="E71" s="20" t="s">
        <v>159</v>
      </c>
      <c r="F71" s="20" t="s">
        <v>18</v>
      </c>
      <c r="G71" s="20">
        <v>13.6</v>
      </c>
      <c r="H71" s="21">
        <v>43587</v>
      </c>
      <c r="I71" s="21">
        <v>43682</v>
      </c>
      <c r="J71" s="20">
        <v>632</v>
      </c>
      <c r="K71" s="20">
        <v>2.61</v>
      </c>
      <c r="L71" s="20">
        <v>1.39</v>
      </c>
      <c r="M71" s="20">
        <v>46.7</v>
      </c>
      <c r="N71" s="20">
        <v>0.83</v>
      </c>
      <c r="O71" s="20">
        <v>0.78</v>
      </c>
      <c r="P71" s="20">
        <v>3.34</v>
      </c>
      <c r="Q71" s="25">
        <v>0.09</v>
      </c>
      <c r="R71" s="22">
        <v>61.4</v>
      </c>
      <c r="S71" s="23">
        <v>2.12</v>
      </c>
      <c r="V71" s="24"/>
      <c r="Y71" s="24"/>
    </row>
    <row r="72" spans="1:27">
      <c r="A72" s="18" t="s">
        <v>189</v>
      </c>
      <c r="B72" s="19">
        <v>25</v>
      </c>
      <c r="C72" s="20" t="s">
        <v>154</v>
      </c>
      <c r="D72" s="20" t="s">
        <v>33</v>
      </c>
      <c r="E72" s="20" t="s">
        <v>159</v>
      </c>
      <c r="F72" s="20" t="s">
        <v>18</v>
      </c>
      <c r="G72" s="19">
        <v>10</v>
      </c>
      <c r="H72" s="21">
        <v>43612</v>
      </c>
      <c r="I72" s="21">
        <v>43682</v>
      </c>
      <c r="J72" s="20">
        <v>521</v>
      </c>
      <c r="K72" s="20">
        <v>3.71</v>
      </c>
      <c r="L72" s="20">
        <v>2.33</v>
      </c>
      <c r="M72" s="20">
        <v>37.1</v>
      </c>
      <c r="N72" s="20">
        <v>0.71</v>
      </c>
      <c r="O72" s="20">
        <v>0.62</v>
      </c>
      <c r="P72" s="20">
        <v>6.02</v>
      </c>
      <c r="Q72" s="20">
        <v>0.14799999999999999</v>
      </c>
      <c r="R72" s="22">
        <v>83.1</v>
      </c>
      <c r="S72" s="23">
        <v>3.32</v>
      </c>
    </row>
    <row r="73" spans="1:27">
      <c r="A73" s="18" t="s">
        <v>190</v>
      </c>
      <c r="B73" s="19">
        <v>18</v>
      </c>
      <c r="C73" s="20" t="s">
        <v>154</v>
      </c>
      <c r="D73" s="20" t="s">
        <v>33</v>
      </c>
      <c r="E73" s="20" t="s">
        <v>159</v>
      </c>
      <c r="F73" s="20" t="s">
        <v>156</v>
      </c>
      <c r="G73" s="19">
        <v>10</v>
      </c>
      <c r="H73" s="21">
        <v>43612</v>
      </c>
      <c r="I73" s="21">
        <v>43682</v>
      </c>
      <c r="J73" s="20">
        <v>420</v>
      </c>
      <c r="K73" s="20">
        <v>2.87</v>
      </c>
      <c r="L73" s="20">
        <v>1.31</v>
      </c>
      <c r="M73" s="20">
        <v>54.2</v>
      </c>
      <c r="N73" s="20">
        <v>0.77</v>
      </c>
      <c r="O73" s="20">
        <v>0.68</v>
      </c>
      <c r="P73" s="20">
        <v>4.21</v>
      </c>
      <c r="Q73" s="20">
        <v>0.159</v>
      </c>
      <c r="R73" s="22">
        <v>60.7</v>
      </c>
      <c r="S73" s="23">
        <v>3.37</v>
      </c>
    </row>
    <row r="74" spans="1:27">
      <c r="A74" s="18" t="s">
        <v>191</v>
      </c>
      <c r="B74" s="19">
        <v>23</v>
      </c>
      <c r="C74" s="20" t="s">
        <v>154</v>
      </c>
      <c r="D74" s="20" t="s">
        <v>33</v>
      </c>
      <c r="E74" s="20" t="s">
        <v>159</v>
      </c>
      <c r="F74" s="20" t="s">
        <v>18</v>
      </c>
      <c r="G74" s="19">
        <v>10</v>
      </c>
      <c r="H74" s="21">
        <v>43612</v>
      </c>
      <c r="I74" s="21">
        <v>43682</v>
      </c>
      <c r="J74" s="20">
        <v>433</v>
      </c>
      <c r="K74" s="20">
        <v>5.24</v>
      </c>
      <c r="L74" s="20">
        <v>5.12</v>
      </c>
      <c r="M74" s="19">
        <v>2.2000000000000002</v>
      </c>
      <c r="N74" s="20">
        <v>0.33</v>
      </c>
      <c r="O74" s="20">
        <v>0.38</v>
      </c>
      <c r="P74" s="22">
        <v>13.8</v>
      </c>
      <c r="Q74" s="20">
        <v>0.22800000000000001</v>
      </c>
      <c r="R74" s="22">
        <v>76.900000000000006</v>
      </c>
      <c r="S74" s="23">
        <v>3.34</v>
      </c>
      <c r="V74" s="24"/>
      <c r="W74" s="24"/>
      <c r="X74" s="24"/>
      <c r="Y74" s="24"/>
    </row>
    <row r="75" spans="1:27">
      <c r="A75" s="18" t="s">
        <v>192</v>
      </c>
      <c r="B75" s="19">
        <v>27</v>
      </c>
      <c r="C75" s="20" t="s">
        <v>154</v>
      </c>
      <c r="D75" s="20" t="s">
        <v>33</v>
      </c>
      <c r="E75" s="20" t="s">
        <v>159</v>
      </c>
      <c r="F75" s="20" t="s">
        <v>18</v>
      </c>
      <c r="G75" s="19">
        <v>11</v>
      </c>
      <c r="H75" s="21">
        <v>43605</v>
      </c>
      <c r="I75" s="21">
        <v>43682</v>
      </c>
      <c r="J75" s="20">
        <v>498</v>
      </c>
      <c r="K75" s="20">
        <v>2.94</v>
      </c>
      <c r="L75" s="20">
        <v>1.55</v>
      </c>
      <c r="M75" s="20">
        <v>47.4</v>
      </c>
      <c r="N75" s="20">
        <v>0.68</v>
      </c>
      <c r="O75" s="20">
        <v>0.67</v>
      </c>
      <c r="P75" s="22">
        <v>4.4000000000000004</v>
      </c>
      <c r="Q75" s="20">
        <v>0.109</v>
      </c>
      <c r="R75" s="22">
        <v>57.5</v>
      </c>
      <c r="S75" s="23">
        <v>2.13</v>
      </c>
      <c r="T75" s="48"/>
      <c r="V75" s="24"/>
      <c r="W75" s="24"/>
      <c r="X75" s="24"/>
      <c r="Y75" s="24"/>
      <c r="Z75" s="24"/>
      <c r="AA75" s="24"/>
    </row>
    <row r="76" spans="1:27" s="48" customFormat="1">
      <c r="A76" s="18" t="s">
        <v>193</v>
      </c>
      <c r="B76" s="19">
        <v>27</v>
      </c>
      <c r="C76" s="20" t="s">
        <v>154</v>
      </c>
      <c r="D76" s="20" t="s">
        <v>33</v>
      </c>
      <c r="E76" s="20" t="s">
        <v>159</v>
      </c>
      <c r="F76" s="20" t="s">
        <v>18</v>
      </c>
      <c r="G76" s="19">
        <v>11</v>
      </c>
      <c r="H76" s="21">
        <v>43605</v>
      </c>
      <c r="I76" s="21">
        <v>43682</v>
      </c>
      <c r="J76" s="20">
        <v>652</v>
      </c>
      <c r="K76" s="20">
        <v>3.26</v>
      </c>
      <c r="L76" s="20">
        <v>1.33</v>
      </c>
      <c r="M76" s="20">
        <v>59.1</v>
      </c>
      <c r="N76" s="20">
        <v>0.64</v>
      </c>
      <c r="O76" s="20">
        <v>0.72</v>
      </c>
      <c r="P76" s="20">
        <v>4.54</v>
      </c>
      <c r="Q76" s="20">
        <v>0.121</v>
      </c>
      <c r="R76" s="22">
        <v>68.7</v>
      </c>
      <c r="S76" s="23">
        <v>2.54</v>
      </c>
      <c r="T76" s="13"/>
      <c r="V76" s="53"/>
      <c r="W76" s="53"/>
      <c r="X76" s="53"/>
      <c r="Y76" s="53"/>
      <c r="Z76" s="53"/>
      <c r="AA76" s="53"/>
    </row>
    <row r="77" spans="1:27">
      <c r="A77" s="18" t="s">
        <v>194</v>
      </c>
      <c r="B77" s="19">
        <v>24</v>
      </c>
      <c r="C77" s="20" t="s">
        <v>154</v>
      </c>
      <c r="D77" s="20" t="s">
        <v>33</v>
      </c>
      <c r="E77" s="20" t="s">
        <v>159</v>
      </c>
      <c r="F77" s="20" t="s">
        <v>156</v>
      </c>
      <c r="G77" s="19">
        <v>10.9</v>
      </c>
      <c r="H77" s="21">
        <v>43606</v>
      </c>
      <c r="I77" s="21">
        <v>43682</v>
      </c>
      <c r="J77" s="20">
        <v>599</v>
      </c>
      <c r="K77" s="20">
        <v>3.26</v>
      </c>
      <c r="L77" s="20">
        <v>1.81</v>
      </c>
      <c r="M77" s="20">
        <v>44.6</v>
      </c>
      <c r="N77" s="20">
        <v>0.57999999999999996</v>
      </c>
      <c r="O77" s="20">
        <v>0.78</v>
      </c>
      <c r="P77" s="20">
        <v>4.18</v>
      </c>
      <c r="Q77" s="20">
        <v>0.13600000000000001</v>
      </c>
      <c r="R77" s="22">
        <v>68.7</v>
      </c>
      <c r="S77" s="23">
        <v>2.86</v>
      </c>
      <c r="V77" s="24"/>
      <c r="W77" s="24"/>
      <c r="X77" s="24"/>
      <c r="Y77" s="24"/>
      <c r="Z77" s="24"/>
      <c r="AA77" s="24"/>
    </row>
    <row r="78" spans="1:27">
      <c r="A78" s="18" t="s">
        <v>195</v>
      </c>
      <c r="B78" s="19">
        <v>24</v>
      </c>
      <c r="C78" s="20" t="s">
        <v>154</v>
      </c>
      <c r="D78" s="20" t="s">
        <v>33</v>
      </c>
      <c r="E78" s="20" t="s">
        <v>159</v>
      </c>
      <c r="F78" s="20" t="s">
        <v>156</v>
      </c>
      <c r="G78" s="20">
        <v>10.9</v>
      </c>
      <c r="H78" s="21">
        <v>43606</v>
      </c>
      <c r="I78" s="21">
        <v>43682</v>
      </c>
      <c r="J78" s="20">
        <v>550</v>
      </c>
      <c r="K78" s="20">
        <v>3.15</v>
      </c>
      <c r="L78" s="20">
        <v>1.44</v>
      </c>
      <c r="M78" s="20">
        <v>54.3</v>
      </c>
      <c r="N78" s="22">
        <v>0.7</v>
      </c>
      <c r="O78" s="20">
        <v>0.66</v>
      </c>
      <c r="P78" s="20">
        <v>4.7699999999999996</v>
      </c>
      <c r="Q78" s="20">
        <v>0.13100000000000001</v>
      </c>
      <c r="R78" s="22">
        <v>65.2</v>
      </c>
      <c r="S78" s="23">
        <v>2.72</v>
      </c>
      <c r="V78" s="24"/>
      <c r="W78" s="24"/>
      <c r="X78" s="24"/>
      <c r="Y78" s="24"/>
      <c r="Z78" s="24"/>
      <c r="AA78" s="24"/>
    </row>
    <row r="79" spans="1:27">
      <c r="A79" s="18" t="s">
        <v>196</v>
      </c>
      <c r="B79" s="19">
        <v>24</v>
      </c>
      <c r="C79" s="20" t="s">
        <v>154</v>
      </c>
      <c r="D79" s="20" t="s">
        <v>33</v>
      </c>
      <c r="E79" s="20" t="s">
        <v>159</v>
      </c>
      <c r="F79" s="20" t="s">
        <v>156</v>
      </c>
      <c r="G79" s="20">
        <v>10.9</v>
      </c>
      <c r="H79" s="21">
        <v>43606</v>
      </c>
      <c r="I79" s="21">
        <v>43682</v>
      </c>
      <c r="J79" s="20">
        <v>545</v>
      </c>
      <c r="K79" s="20">
        <v>2.88</v>
      </c>
      <c r="L79" s="20">
        <v>1.63</v>
      </c>
      <c r="M79" s="20">
        <v>43.6</v>
      </c>
      <c r="N79" s="20">
        <v>0.72</v>
      </c>
      <c r="O79" s="20">
        <v>0.65</v>
      </c>
      <c r="P79" s="20">
        <v>4.43</v>
      </c>
      <c r="Q79" s="25">
        <v>0.12</v>
      </c>
      <c r="R79" s="22">
        <v>56.9</v>
      </c>
      <c r="S79" s="23">
        <v>2.37</v>
      </c>
      <c r="V79" s="24"/>
      <c r="W79" s="24"/>
      <c r="X79" s="24"/>
      <c r="Y79" s="24"/>
      <c r="Z79" s="24"/>
      <c r="AA79" s="24"/>
    </row>
    <row r="80" spans="1:27">
      <c r="A80" s="18" t="s">
        <v>197</v>
      </c>
      <c r="B80" s="19">
        <v>29</v>
      </c>
      <c r="C80" s="20" t="s">
        <v>154</v>
      </c>
      <c r="D80" s="20" t="s">
        <v>33</v>
      </c>
      <c r="E80" s="20" t="s">
        <v>159</v>
      </c>
      <c r="F80" s="20" t="s">
        <v>18</v>
      </c>
      <c r="G80" s="19">
        <v>10</v>
      </c>
      <c r="H80" s="21">
        <v>43612</v>
      </c>
      <c r="I80" s="21">
        <v>43682</v>
      </c>
      <c r="J80" s="20">
        <v>564</v>
      </c>
      <c r="K80" s="20">
        <v>3.88</v>
      </c>
      <c r="L80" s="20">
        <v>2.41</v>
      </c>
      <c r="M80" s="20">
        <v>37.9</v>
      </c>
      <c r="N80" s="22">
        <v>0.7</v>
      </c>
      <c r="O80" s="20">
        <v>0.74</v>
      </c>
      <c r="P80" s="20">
        <v>5.28</v>
      </c>
      <c r="Q80" s="20">
        <v>0.13400000000000001</v>
      </c>
      <c r="R80" s="22">
        <v>99.5</v>
      </c>
      <c r="S80" s="23">
        <v>3.43</v>
      </c>
      <c r="V80" s="24"/>
      <c r="W80" s="24"/>
      <c r="X80" s="24"/>
      <c r="Y80" s="24"/>
      <c r="Z80" s="24"/>
      <c r="AA80" s="24"/>
    </row>
    <row r="81" spans="1:27">
      <c r="A81" s="18" t="s">
        <v>198</v>
      </c>
      <c r="B81" s="19">
        <v>22</v>
      </c>
      <c r="C81" s="20" t="s">
        <v>154</v>
      </c>
      <c r="D81" s="20" t="s">
        <v>33</v>
      </c>
      <c r="E81" s="20" t="s">
        <v>159</v>
      </c>
      <c r="F81" s="20" t="s">
        <v>156</v>
      </c>
      <c r="G81" s="19">
        <v>10</v>
      </c>
      <c r="H81" s="21">
        <v>43612</v>
      </c>
      <c r="I81" s="21">
        <v>43682</v>
      </c>
      <c r="J81" s="20">
        <v>501</v>
      </c>
      <c r="K81" s="20">
        <v>3.24</v>
      </c>
      <c r="L81" s="20">
        <v>1.69</v>
      </c>
      <c r="M81" s="20">
        <v>47.8</v>
      </c>
      <c r="N81" s="20">
        <v>0.66</v>
      </c>
      <c r="O81" s="20">
        <v>0.74</v>
      </c>
      <c r="P81" s="20">
        <v>4.38</v>
      </c>
      <c r="Q81" s="20">
        <v>0.14699999999999999</v>
      </c>
      <c r="R81" s="22">
        <v>71.2</v>
      </c>
      <c r="S81" s="23">
        <v>3.24</v>
      </c>
      <c r="V81" s="24"/>
      <c r="W81" s="24"/>
      <c r="X81" s="24"/>
      <c r="Y81" s="24"/>
      <c r="Z81" s="24"/>
      <c r="AA81" s="24"/>
    </row>
    <row r="82" spans="1:27">
      <c r="A82" s="18" t="s">
        <v>199</v>
      </c>
      <c r="B82" s="19">
        <v>25</v>
      </c>
      <c r="C82" s="20" t="s">
        <v>154</v>
      </c>
      <c r="D82" s="20" t="s">
        <v>33</v>
      </c>
      <c r="E82" s="20" t="s">
        <v>159</v>
      </c>
      <c r="F82" s="20" t="s">
        <v>156</v>
      </c>
      <c r="G82" s="19">
        <v>10</v>
      </c>
      <c r="H82" s="21">
        <v>43612</v>
      </c>
      <c r="I82" s="21">
        <v>43682</v>
      </c>
      <c r="J82" s="20">
        <v>641</v>
      </c>
      <c r="K82" s="20">
        <v>3.04</v>
      </c>
      <c r="L82" s="20">
        <v>1.29</v>
      </c>
      <c r="M82" s="20">
        <v>57.5</v>
      </c>
      <c r="N82" s="20">
        <v>0.72</v>
      </c>
      <c r="O82" s="20">
        <v>0.71</v>
      </c>
      <c r="P82" s="20">
        <v>4.3099999999999996</v>
      </c>
      <c r="Q82" s="20">
        <v>0.122</v>
      </c>
      <c r="R82" s="22">
        <v>65.900000000000006</v>
      </c>
      <c r="S82" s="23">
        <v>2.64</v>
      </c>
      <c r="V82" s="24"/>
      <c r="W82" s="24"/>
      <c r="X82" s="24"/>
      <c r="Y82" s="24"/>
      <c r="Z82" s="24"/>
      <c r="AA82" s="24"/>
    </row>
    <row r="83" spans="1:27">
      <c r="A83" s="18" t="s">
        <v>200</v>
      </c>
      <c r="B83" s="19">
        <v>21</v>
      </c>
      <c r="C83" s="20" t="s">
        <v>154</v>
      </c>
      <c r="D83" s="20" t="s">
        <v>33</v>
      </c>
      <c r="E83" s="20" t="s">
        <v>159</v>
      </c>
      <c r="F83" s="20" t="s">
        <v>156</v>
      </c>
      <c r="G83" s="19">
        <v>10</v>
      </c>
      <c r="H83" s="21">
        <v>43612</v>
      </c>
      <c r="I83" s="21">
        <v>43682</v>
      </c>
      <c r="J83" s="20">
        <v>646</v>
      </c>
      <c r="K83" s="22">
        <v>2.9</v>
      </c>
      <c r="L83" s="20">
        <v>1.39</v>
      </c>
      <c r="M83" s="19">
        <v>52</v>
      </c>
      <c r="N83" s="20">
        <v>0.61</v>
      </c>
      <c r="O83" s="20">
        <v>0.63</v>
      </c>
      <c r="P83" s="20">
        <v>4.59</v>
      </c>
      <c r="Q83" s="20">
        <v>0.13800000000000001</v>
      </c>
      <c r="R83" s="22">
        <v>49.9</v>
      </c>
      <c r="S83" s="23">
        <v>2.38</v>
      </c>
      <c r="V83" s="24"/>
      <c r="W83" s="24"/>
      <c r="X83" s="24"/>
      <c r="Y83" s="24"/>
      <c r="Z83" s="24"/>
      <c r="AA83" s="24"/>
    </row>
    <row r="84" spans="1:27">
      <c r="A84" s="26" t="s">
        <v>5</v>
      </c>
      <c r="B84" s="27">
        <f>AVERAGE(B70:B83)</f>
        <v>24.46153846153846</v>
      </c>
      <c r="C84" s="27"/>
      <c r="D84" s="27"/>
      <c r="E84" s="27"/>
      <c r="F84" s="27"/>
      <c r="G84" s="27">
        <f>AVERAGE(G70:G83)</f>
        <v>10.63846153846154</v>
      </c>
      <c r="H84" s="27"/>
      <c r="I84" s="15"/>
      <c r="J84" s="28">
        <f t="shared" ref="J84:S84" si="5">AVERAGE(J70:J83)</f>
        <v>554</v>
      </c>
      <c r="K84" s="29">
        <f t="shared" si="5"/>
        <v>3.3061538461538458</v>
      </c>
      <c r="L84" s="29">
        <f t="shared" si="5"/>
        <v>1.8992307692307693</v>
      </c>
      <c r="M84" s="27">
        <f t="shared" si="5"/>
        <v>44.953846153846158</v>
      </c>
      <c r="N84" s="29">
        <f t="shared" si="5"/>
        <v>0.66538461538461546</v>
      </c>
      <c r="O84" s="29">
        <f t="shared" si="5"/>
        <v>0.67384615384615398</v>
      </c>
      <c r="P84" s="29">
        <f t="shared" si="5"/>
        <v>5.2500000000000009</v>
      </c>
      <c r="Q84" s="30">
        <f t="shared" si="5"/>
        <v>0.13715384615384615</v>
      </c>
      <c r="R84" s="29">
        <f t="shared" si="5"/>
        <v>68.123076923076923</v>
      </c>
      <c r="S84" s="31">
        <f t="shared" si="5"/>
        <v>2.8046153846153845</v>
      </c>
      <c r="V84" s="24"/>
      <c r="W84" s="24"/>
      <c r="X84" s="24"/>
      <c r="Y84" s="24"/>
      <c r="Z84" s="24"/>
      <c r="AA84" s="24"/>
    </row>
    <row r="85" spans="1:27">
      <c r="A85" s="26" t="s">
        <v>6</v>
      </c>
      <c r="B85" s="27">
        <f>STDEV(B70:B83)</f>
        <v>3.1255768698323183</v>
      </c>
      <c r="C85" s="27"/>
      <c r="D85" s="27"/>
      <c r="E85" s="27"/>
      <c r="F85" s="27"/>
      <c r="G85" s="27">
        <f>STDEV(G70:G83)</f>
        <v>1.0037749262479623</v>
      </c>
      <c r="H85" s="27"/>
      <c r="I85" s="15"/>
      <c r="J85" s="28">
        <f t="shared" ref="J85:S85" si="6">STDEV(J70:J83)</f>
        <v>78.301766689307001</v>
      </c>
      <c r="K85" s="29">
        <f t="shared" si="6"/>
        <v>0.67648033306641175</v>
      </c>
      <c r="L85" s="29">
        <f t="shared" si="6"/>
        <v>1.0343231405002782</v>
      </c>
      <c r="M85" s="27">
        <f t="shared" si="6"/>
        <v>14.544278106562214</v>
      </c>
      <c r="N85" s="29">
        <f t="shared" si="6"/>
        <v>0.11976472662511972</v>
      </c>
      <c r="O85" s="29">
        <f t="shared" si="6"/>
        <v>0.10275687013029428</v>
      </c>
      <c r="P85" s="29">
        <f t="shared" si="6"/>
        <v>2.6422275955463532</v>
      </c>
      <c r="Q85" s="30">
        <f t="shared" si="6"/>
        <v>3.2654367124592888E-2</v>
      </c>
      <c r="R85" s="29">
        <f t="shared" si="6"/>
        <v>12.847383251474088</v>
      </c>
      <c r="S85" s="31">
        <f t="shared" si="6"/>
        <v>0.48758957099551431</v>
      </c>
      <c r="V85" s="24"/>
      <c r="W85" s="24"/>
      <c r="X85" s="24"/>
      <c r="Y85" s="24"/>
      <c r="Z85" s="24"/>
      <c r="AA85" s="24"/>
    </row>
    <row r="86" spans="1:27">
      <c r="A86" s="32"/>
      <c r="B86" s="33"/>
      <c r="C86" s="33"/>
      <c r="D86" s="33"/>
      <c r="E86" s="33"/>
      <c r="F86" s="33"/>
      <c r="G86" s="33"/>
      <c r="H86" s="33"/>
      <c r="I86" s="54"/>
      <c r="J86" s="35"/>
      <c r="K86" s="36"/>
      <c r="L86" s="36"/>
      <c r="M86" s="33"/>
      <c r="N86" s="36"/>
      <c r="O86" s="36"/>
      <c r="P86" s="36"/>
      <c r="Q86" s="37"/>
      <c r="R86" s="36"/>
      <c r="S86" s="36"/>
      <c r="V86" s="24"/>
      <c r="W86" s="24"/>
      <c r="X86" s="24"/>
      <c r="Y86" s="24"/>
      <c r="Z86" s="24"/>
      <c r="AA86" s="24"/>
    </row>
    <row r="87" spans="1:27">
      <c r="A87" s="55" t="s">
        <v>201</v>
      </c>
      <c r="V87" s="24"/>
      <c r="W87" s="24"/>
      <c r="X87" s="24"/>
      <c r="Y87" s="24"/>
      <c r="Z87" s="24"/>
      <c r="AA87" s="24"/>
    </row>
    <row r="88" spans="1:27">
      <c r="A88" s="43" t="s">
        <v>173</v>
      </c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V88" s="24"/>
      <c r="W88" s="24"/>
      <c r="X88" s="24"/>
      <c r="Y88" s="24"/>
      <c r="Z88" s="24"/>
      <c r="AA88" s="24"/>
    </row>
    <row r="89" spans="1:27">
      <c r="A89" s="45" t="s">
        <v>7</v>
      </c>
      <c r="B89" s="46">
        <f>TTEST(B52:B65,B70:B83,2,3)</f>
        <v>0.41070137057726208</v>
      </c>
      <c r="C89" s="47"/>
      <c r="D89" s="47"/>
      <c r="E89" s="24"/>
      <c r="F89" s="24"/>
      <c r="G89" s="46">
        <f>TTEST(G52:G65,G70:G83,2,3)</f>
        <v>0.64073769256574353</v>
      </c>
      <c r="H89" s="24"/>
      <c r="I89" s="24"/>
      <c r="J89" s="46">
        <f t="shared" ref="J89:S89" si="7">TTEST(J52:J65,J70:J83,2,3)</f>
        <v>0.20602486076996129</v>
      </c>
      <c r="K89" s="46">
        <f t="shared" si="7"/>
        <v>0.45734983334338264</v>
      </c>
      <c r="L89" s="46">
        <f t="shared" si="7"/>
        <v>0.78249858337620315</v>
      </c>
      <c r="M89" s="46">
        <f t="shared" si="7"/>
        <v>0.69134977123510544</v>
      </c>
      <c r="N89" s="46">
        <f t="shared" si="7"/>
        <v>0.31582898892350186</v>
      </c>
      <c r="O89" s="46">
        <f t="shared" si="7"/>
        <v>0.645638178129748</v>
      </c>
      <c r="P89" s="46">
        <f t="shared" si="7"/>
        <v>0.80437265748151243</v>
      </c>
      <c r="Q89" s="46">
        <f t="shared" si="7"/>
        <v>0.97737089308223846</v>
      </c>
      <c r="R89" s="46">
        <f t="shared" si="7"/>
        <v>7.4442623380372233E-2</v>
      </c>
      <c r="S89" s="46">
        <f t="shared" si="7"/>
        <v>0.13225891060150319</v>
      </c>
      <c r="T89" s="24"/>
      <c r="V89" s="24"/>
      <c r="W89" s="24"/>
      <c r="X89" s="24"/>
      <c r="Y89" s="24"/>
      <c r="Z89" s="24"/>
      <c r="AA89" s="24"/>
    </row>
    <row r="90" spans="1:27" ht="16" thickBot="1">
      <c r="U90" s="24"/>
    </row>
    <row r="91" spans="1:27" ht="21">
      <c r="A91" s="103" t="s">
        <v>202</v>
      </c>
      <c r="B91" s="104"/>
      <c r="C91" s="104"/>
      <c r="D91" s="104"/>
      <c r="E91" s="104"/>
      <c r="F91" s="104"/>
      <c r="G91" s="104"/>
      <c r="H91" s="104"/>
      <c r="I91" s="104"/>
      <c r="J91" s="104"/>
      <c r="K91" s="104"/>
      <c r="L91" s="104"/>
      <c r="M91" s="104"/>
      <c r="N91" s="104"/>
      <c r="O91" s="104"/>
      <c r="P91" s="104"/>
      <c r="Q91" s="104"/>
      <c r="R91" s="104"/>
      <c r="S91" s="105"/>
    </row>
    <row r="92" spans="1:27">
      <c r="A92" s="14" t="s">
        <v>0</v>
      </c>
      <c r="B92" s="14" t="s">
        <v>146</v>
      </c>
      <c r="C92" s="14" t="s">
        <v>147</v>
      </c>
      <c r="D92" s="14" t="s">
        <v>31</v>
      </c>
      <c r="E92" s="14"/>
      <c r="F92" s="14" t="s">
        <v>1</v>
      </c>
      <c r="G92" s="14" t="s">
        <v>148</v>
      </c>
      <c r="H92" s="14" t="s">
        <v>2</v>
      </c>
      <c r="I92" s="15" t="s">
        <v>3</v>
      </c>
      <c r="J92" s="15" t="s">
        <v>149</v>
      </c>
      <c r="K92" s="14" t="s">
        <v>8</v>
      </c>
      <c r="L92" s="14" t="s">
        <v>9</v>
      </c>
      <c r="M92" s="14" t="s">
        <v>10</v>
      </c>
      <c r="N92" s="14" t="s">
        <v>11</v>
      </c>
      <c r="O92" s="14" t="s">
        <v>12</v>
      </c>
      <c r="P92" s="14" t="s">
        <v>13</v>
      </c>
      <c r="Q92" s="14" t="s">
        <v>150</v>
      </c>
      <c r="R92" s="14" t="s">
        <v>14</v>
      </c>
      <c r="S92" s="16" t="s">
        <v>151</v>
      </c>
    </row>
    <row r="93" spans="1:27">
      <c r="A93" s="14"/>
      <c r="B93" s="14"/>
      <c r="C93" s="14"/>
      <c r="D93" s="14"/>
      <c r="E93" s="14"/>
      <c r="F93" s="14"/>
      <c r="G93" s="14"/>
      <c r="H93" s="14"/>
      <c r="I93" s="15"/>
      <c r="J93" s="15" t="s">
        <v>152</v>
      </c>
      <c r="K93" s="14" t="s">
        <v>4</v>
      </c>
      <c r="L93" s="14" t="s">
        <v>4</v>
      </c>
      <c r="M93" s="14"/>
      <c r="N93" s="14" t="s">
        <v>4</v>
      </c>
      <c r="O93" s="14" t="s">
        <v>4</v>
      </c>
      <c r="P93" s="14"/>
      <c r="Q93" s="14"/>
      <c r="R93" s="14" t="s">
        <v>15</v>
      </c>
      <c r="S93" s="16" t="s">
        <v>16</v>
      </c>
    </row>
    <row r="94" spans="1:27">
      <c r="A94" s="106" t="s">
        <v>203</v>
      </c>
      <c r="B94" s="106"/>
      <c r="C94" s="106"/>
      <c r="D94" s="14"/>
      <c r="E94" s="14"/>
      <c r="F94" s="14"/>
      <c r="G94" s="14"/>
      <c r="H94" s="14"/>
      <c r="I94" s="15"/>
      <c r="J94" s="17"/>
      <c r="K94" s="14"/>
      <c r="L94" s="14"/>
      <c r="M94" s="14"/>
      <c r="N94" s="14"/>
      <c r="O94" s="14"/>
      <c r="P94" s="14"/>
      <c r="Q94" s="14"/>
      <c r="R94" s="14"/>
      <c r="S94" s="16"/>
    </row>
    <row r="95" spans="1:27">
      <c r="A95" s="18" t="s">
        <v>204</v>
      </c>
      <c r="B95" s="19">
        <v>33</v>
      </c>
      <c r="C95" s="20" t="s">
        <v>154</v>
      </c>
      <c r="D95" s="20" t="s">
        <v>34</v>
      </c>
      <c r="E95" s="20" t="s">
        <v>155</v>
      </c>
      <c r="F95" s="20" t="s">
        <v>18</v>
      </c>
      <c r="G95" s="20">
        <v>14.6</v>
      </c>
      <c r="H95" s="21">
        <v>43587</v>
      </c>
      <c r="I95" s="21">
        <v>43689</v>
      </c>
      <c r="J95" s="20">
        <v>571</v>
      </c>
      <c r="K95" s="20">
        <v>3.74</v>
      </c>
      <c r="L95" s="20">
        <v>2.35</v>
      </c>
      <c r="M95" s="20">
        <v>37.200000000000003</v>
      </c>
      <c r="N95" s="20">
        <v>0.63</v>
      </c>
      <c r="O95" s="20">
        <v>0.62</v>
      </c>
      <c r="P95" s="20">
        <v>6.02</v>
      </c>
      <c r="Q95" s="25">
        <v>0.113</v>
      </c>
      <c r="R95" s="22">
        <v>78.5</v>
      </c>
      <c r="S95" s="23">
        <v>2.38</v>
      </c>
    </row>
    <row r="96" spans="1:27">
      <c r="A96" s="18" t="s">
        <v>205</v>
      </c>
      <c r="B96" s="19">
        <v>34</v>
      </c>
      <c r="C96" s="20" t="s">
        <v>154</v>
      </c>
      <c r="D96" s="20" t="s">
        <v>34</v>
      </c>
      <c r="E96" s="20" t="s">
        <v>155</v>
      </c>
      <c r="F96" s="20" t="s">
        <v>18</v>
      </c>
      <c r="G96" s="20">
        <v>14.6</v>
      </c>
      <c r="H96" s="21">
        <v>43587</v>
      </c>
      <c r="I96" s="21">
        <v>43689</v>
      </c>
      <c r="J96" s="20">
        <v>534</v>
      </c>
      <c r="K96" s="22">
        <v>3.5</v>
      </c>
      <c r="L96" s="20">
        <v>1.96</v>
      </c>
      <c r="M96" s="20">
        <v>43.9</v>
      </c>
      <c r="N96" s="20">
        <v>0.68</v>
      </c>
      <c r="O96" s="20">
        <v>0.74</v>
      </c>
      <c r="P96" s="20">
        <v>4.72</v>
      </c>
      <c r="Q96" s="25">
        <v>0.10299999999999999</v>
      </c>
      <c r="R96" s="22">
        <v>82.4</v>
      </c>
      <c r="S96" s="23">
        <v>2.42</v>
      </c>
    </row>
    <row r="97" spans="1:19">
      <c r="A97" s="18" t="s">
        <v>206</v>
      </c>
      <c r="B97" s="19">
        <v>27</v>
      </c>
      <c r="C97" s="20" t="s">
        <v>154</v>
      </c>
      <c r="D97" s="20" t="s">
        <v>34</v>
      </c>
      <c r="E97" s="20" t="s">
        <v>155</v>
      </c>
      <c r="F97" s="20" t="s">
        <v>18</v>
      </c>
      <c r="G97" s="19">
        <v>11</v>
      </c>
      <c r="H97" s="21">
        <v>43612</v>
      </c>
      <c r="I97" s="21">
        <v>43689</v>
      </c>
      <c r="J97" s="20">
        <v>708</v>
      </c>
      <c r="K97" s="20">
        <v>3.14</v>
      </c>
      <c r="L97" s="20">
        <v>1.98</v>
      </c>
      <c r="M97" s="20">
        <v>36.9</v>
      </c>
      <c r="N97" s="20">
        <v>0.63</v>
      </c>
      <c r="O97" s="20">
        <v>0.56000000000000005</v>
      </c>
      <c r="P97" s="20">
        <v>5.56</v>
      </c>
      <c r="Q97" s="25">
        <v>0.11600000000000001</v>
      </c>
      <c r="R97" s="22">
        <v>54.6</v>
      </c>
      <c r="S97" s="23">
        <v>2.02</v>
      </c>
    </row>
    <row r="98" spans="1:19">
      <c r="A98" s="18" t="s">
        <v>207</v>
      </c>
      <c r="B98" s="19">
        <v>21</v>
      </c>
      <c r="C98" s="20" t="s">
        <v>154</v>
      </c>
      <c r="D98" s="20" t="s">
        <v>34</v>
      </c>
      <c r="E98" s="20" t="s">
        <v>155</v>
      </c>
      <c r="F98" s="20" t="s">
        <v>156</v>
      </c>
      <c r="G98" s="19">
        <v>11</v>
      </c>
      <c r="H98" s="21">
        <v>43612</v>
      </c>
      <c r="I98" s="21">
        <v>43689</v>
      </c>
      <c r="J98" s="20">
        <v>566</v>
      </c>
      <c r="K98" s="20">
        <v>3.12</v>
      </c>
      <c r="L98" s="22">
        <v>1.7</v>
      </c>
      <c r="M98" s="20">
        <v>45.6</v>
      </c>
      <c r="N98" s="20">
        <v>0.62</v>
      </c>
      <c r="O98" s="20">
        <v>0.57999999999999996</v>
      </c>
      <c r="P98" s="20">
        <v>5.37</v>
      </c>
      <c r="Q98" s="25">
        <v>0.14899999999999999</v>
      </c>
      <c r="R98" s="22">
        <v>54.6</v>
      </c>
      <c r="S98" s="23">
        <v>2.6</v>
      </c>
    </row>
    <row r="99" spans="1:19">
      <c r="A99" s="18" t="s">
        <v>208</v>
      </c>
      <c r="B99" s="19">
        <v>32</v>
      </c>
      <c r="C99" s="20" t="s">
        <v>154</v>
      </c>
      <c r="D99" s="20" t="s">
        <v>34</v>
      </c>
      <c r="E99" s="20" t="s">
        <v>155</v>
      </c>
      <c r="F99" s="20" t="s">
        <v>18</v>
      </c>
      <c r="G99" s="19">
        <v>12</v>
      </c>
      <c r="H99" s="21">
        <v>43605</v>
      </c>
      <c r="I99" s="21">
        <v>43689</v>
      </c>
      <c r="J99" s="20">
        <v>539</v>
      </c>
      <c r="K99" s="22">
        <v>4.0999999999999996</v>
      </c>
      <c r="L99" s="20">
        <v>2.4900000000000002</v>
      </c>
      <c r="M99" s="20">
        <v>39.200000000000003</v>
      </c>
      <c r="N99" s="20">
        <v>0.71</v>
      </c>
      <c r="O99" s="20">
        <v>0.78</v>
      </c>
      <c r="P99" s="20">
        <v>5.25</v>
      </c>
      <c r="Q99" s="25">
        <v>0.128</v>
      </c>
      <c r="R99" s="22">
        <v>114.4</v>
      </c>
      <c r="S99" s="23">
        <v>3.58</v>
      </c>
    </row>
    <row r="100" spans="1:19">
      <c r="A100" s="18" t="s">
        <v>209</v>
      </c>
      <c r="B100" s="19">
        <v>25</v>
      </c>
      <c r="C100" s="20" t="s">
        <v>154</v>
      </c>
      <c r="D100" s="20" t="s">
        <v>34</v>
      </c>
      <c r="E100" s="20" t="s">
        <v>155</v>
      </c>
      <c r="F100" s="20" t="s">
        <v>18</v>
      </c>
      <c r="G100" s="19">
        <v>12</v>
      </c>
      <c r="H100" s="21">
        <v>43605</v>
      </c>
      <c r="I100" s="21">
        <v>43689</v>
      </c>
      <c r="J100" s="20">
        <v>714</v>
      </c>
      <c r="K100" s="20">
        <v>4.9400000000000004</v>
      </c>
      <c r="L100" s="20">
        <v>4.5599999999999996</v>
      </c>
      <c r="M100" s="20">
        <v>7.8</v>
      </c>
      <c r="N100" s="20">
        <v>0.55000000000000004</v>
      </c>
      <c r="O100" s="20">
        <v>0.55000000000000004</v>
      </c>
      <c r="P100" s="20">
        <v>9.0299999999999994</v>
      </c>
      <c r="Q100" s="25">
        <v>0.19800000000000001</v>
      </c>
      <c r="R100" s="22">
        <v>111</v>
      </c>
      <c r="S100" s="23">
        <v>4.4400000000000004</v>
      </c>
    </row>
    <row r="101" spans="1:19">
      <c r="A101" s="18" t="s">
        <v>210</v>
      </c>
      <c r="B101" s="19">
        <v>28</v>
      </c>
      <c r="C101" s="20" t="s">
        <v>154</v>
      </c>
      <c r="D101" s="20" t="s">
        <v>34</v>
      </c>
      <c r="E101" s="20" t="s">
        <v>155</v>
      </c>
      <c r="F101" s="20" t="s">
        <v>18</v>
      </c>
      <c r="G101" s="19">
        <v>12</v>
      </c>
      <c r="H101" s="21">
        <v>43605</v>
      </c>
      <c r="I101" s="21">
        <v>43689</v>
      </c>
      <c r="J101" s="20">
        <v>589</v>
      </c>
      <c r="K101" s="20">
        <v>5.46</v>
      </c>
      <c r="L101" s="20">
        <v>5.09</v>
      </c>
      <c r="M101" s="20">
        <v>6.7</v>
      </c>
      <c r="N101" s="20">
        <v>0.57999999999999996</v>
      </c>
      <c r="O101" s="22">
        <v>0.6</v>
      </c>
      <c r="P101" s="20">
        <v>9.07</v>
      </c>
      <c r="Q101" s="25">
        <v>0.19500000000000001</v>
      </c>
      <c r="R101" s="22">
        <v>144.80000000000001</v>
      </c>
      <c r="S101" s="23">
        <v>5.17</v>
      </c>
    </row>
    <row r="102" spans="1:19">
      <c r="A102" s="18" t="s">
        <v>211</v>
      </c>
      <c r="B102" s="19">
        <v>23</v>
      </c>
      <c r="C102" s="20" t="s">
        <v>154</v>
      </c>
      <c r="D102" s="20" t="s">
        <v>34</v>
      </c>
      <c r="E102" s="20" t="s">
        <v>155</v>
      </c>
      <c r="F102" s="20" t="s">
        <v>156</v>
      </c>
      <c r="G102" s="20">
        <v>11.9</v>
      </c>
      <c r="H102" s="21">
        <v>43606</v>
      </c>
      <c r="I102" s="21">
        <v>43689</v>
      </c>
      <c r="J102" s="20">
        <v>447</v>
      </c>
      <c r="K102" s="22">
        <v>4</v>
      </c>
      <c r="L102" s="20">
        <v>2.46</v>
      </c>
      <c r="M102" s="20">
        <v>38.5</v>
      </c>
      <c r="N102" s="20">
        <v>0.64</v>
      </c>
      <c r="O102" s="20">
        <v>0.62</v>
      </c>
      <c r="P102" s="20">
        <v>6.43</v>
      </c>
      <c r="Q102" s="25">
        <v>0.17399999999999999</v>
      </c>
      <c r="R102" s="22">
        <v>89.1</v>
      </c>
      <c r="S102" s="23">
        <v>3.87</v>
      </c>
    </row>
    <row r="103" spans="1:19">
      <c r="A103" s="18" t="s">
        <v>212</v>
      </c>
      <c r="B103" s="19">
        <v>23</v>
      </c>
      <c r="C103" s="20" t="s">
        <v>154</v>
      </c>
      <c r="D103" s="20" t="s">
        <v>34</v>
      </c>
      <c r="E103" s="20" t="s">
        <v>155</v>
      </c>
      <c r="F103" s="20" t="s">
        <v>156</v>
      </c>
      <c r="G103" s="20">
        <v>11.9</v>
      </c>
      <c r="H103" s="21">
        <v>43606</v>
      </c>
      <c r="I103" s="21">
        <v>43689</v>
      </c>
      <c r="J103" s="20">
        <v>600</v>
      </c>
      <c r="K103" s="20">
        <v>4.2300000000000004</v>
      </c>
      <c r="L103" s="22">
        <v>3.8</v>
      </c>
      <c r="M103" s="19">
        <v>10</v>
      </c>
      <c r="N103" s="22">
        <v>0.6</v>
      </c>
      <c r="O103" s="20">
        <v>0.57999999999999996</v>
      </c>
      <c r="P103" s="20">
        <v>7.26</v>
      </c>
      <c r="Q103" s="25">
        <v>0.184</v>
      </c>
      <c r="R103" s="22">
        <v>90.9</v>
      </c>
      <c r="S103" s="23">
        <v>3.95</v>
      </c>
    </row>
    <row r="104" spans="1:19">
      <c r="A104" s="18" t="s">
        <v>213</v>
      </c>
      <c r="B104" s="19">
        <v>22</v>
      </c>
      <c r="C104" s="20" t="s">
        <v>154</v>
      </c>
      <c r="D104" s="20" t="s">
        <v>34</v>
      </c>
      <c r="E104" s="20" t="s">
        <v>155</v>
      </c>
      <c r="F104" s="20" t="s">
        <v>156</v>
      </c>
      <c r="G104" s="19">
        <v>11</v>
      </c>
      <c r="H104" s="21">
        <v>43612</v>
      </c>
      <c r="I104" s="21">
        <v>43689</v>
      </c>
      <c r="J104" s="20">
        <v>563</v>
      </c>
      <c r="K104" s="20">
        <v>2.99</v>
      </c>
      <c r="L104" s="20">
        <v>1.82</v>
      </c>
      <c r="M104" s="20">
        <v>39.1</v>
      </c>
      <c r="N104" s="20">
        <v>0.71</v>
      </c>
      <c r="O104" s="20">
        <v>0.68</v>
      </c>
      <c r="P104" s="20">
        <v>4.37</v>
      </c>
      <c r="Q104" s="25">
        <v>0.13600000000000001</v>
      </c>
      <c r="R104" s="22">
        <v>61.5</v>
      </c>
      <c r="S104" s="23">
        <v>2.8</v>
      </c>
    </row>
    <row r="105" spans="1:19">
      <c r="A105" s="18" t="s">
        <v>214</v>
      </c>
      <c r="B105" s="19">
        <v>22</v>
      </c>
      <c r="C105" s="20" t="s">
        <v>154</v>
      </c>
      <c r="D105" s="20" t="s">
        <v>34</v>
      </c>
      <c r="E105" s="20" t="s">
        <v>155</v>
      </c>
      <c r="F105" s="20" t="s">
        <v>156</v>
      </c>
      <c r="G105" s="19">
        <v>11</v>
      </c>
      <c r="H105" s="21">
        <v>43612</v>
      </c>
      <c r="I105" s="21">
        <v>43689</v>
      </c>
      <c r="J105" s="20">
        <v>549</v>
      </c>
      <c r="K105" s="20">
        <v>3.37</v>
      </c>
      <c r="L105" s="20">
        <v>1.92</v>
      </c>
      <c r="M105" s="20">
        <v>43.1</v>
      </c>
      <c r="N105" s="20">
        <v>0.69</v>
      </c>
      <c r="O105" s="20">
        <v>0.64</v>
      </c>
      <c r="P105" s="20">
        <v>5.23</v>
      </c>
      <c r="Q105" s="25">
        <v>0.153</v>
      </c>
      <c r="R105" s="22">
        <v>71</v>
      </c>
      <c r="S105" s="23">
        <v>3.23</v>
      </c>
    </row>
    <row r="106" spans="1:19">
      <c r="A106" s="18" t="s">
        <v>215</v>
      </c>
      <c r="B106" s="19">
        <v>25</v>
      </c>
      <c r="C106" s="20" t="s">
        <v>154</v>
      </c>
      <c r="D106" s="20" t="s">
        <v>34</v>
      </c>
      <c r="E106" s="20" t="s">
        <v>155</v>
      </c>
      <c r="F106" s="20" t="s">
        <v>156</v>
      </c>
      <c r="G106" s="19">
        <v>11</v>
      </c>
      <c r="H106" s="21">
        <v>43612</v>
      </c>
      <c r="I106" s="21">
        <v>43689</v>
      </c>
      <c r="J106" s="20">
        <v>556</v>
      </c>
      <c r="K106" s="20">
        <v>4.13</v>
      </c>
      <c r="L106" s="20">
        <v>2.2400000000000002</v>
      </c>
      <c r="M106" s="20">
        <v>45.7</v>
      </c>
      <c r="N106" s="20">
        <v>0.72</v>
      </c>
      <c r="O106" s="20">
        <v>0.69</v>
      </c>
      <c r="P106" s="20">
        <v>5.94</v>
      </c>
      <c r="Q106" s="25">
        <v>0.16500000000000001</v>
      </c>
      <c r="R106" s="22">
        <v>108.7</v>
      </c>
      <c r="S106" s="23">
        <v>4.3499999999999996</v>
      </c>
    </row>
    <row r="107" spans="1:19">
      <c r="A107" s="18" t="s">
        <v>216</v>
      </c>
      <c r="B107" s="19">
        <v>29</v>
      </c>
      <c r="C107" s="20" t="s">
        <v>154</v>
      </c>
      <c r="D107" s="20" t="s">
        <v>34</v>
      </c>
      <c r="E107" s="20" t="s">
        <v>155</v>
      </c>
      <c r="F107" s="20" t="s">
        <v>18</v>
      </c>
      <c r="G107" s="19">
        <v>11</v>
      </c>
      <c r="H107" s="21">
        <v>43612</v>
      </c>
      <c r="I107" s="21">
        <v>43689</v>
      </c>
      <c r="J107" s="20">
        <v>521</v>
      </c>
      <c r="K107" s="20">
        <v>5.09</v>
      </c>
      <c r="L107" s="20">
        <v>4.59</v>
      </c>
      <c r="M107" s="20">
        <v>9.6999999999999993</v>
      </c>
      <c r="N107" s="20">
        <v>0.78</v>
      </c>
      <c r="O107" s="20">
        <v>0.84</v>
      </c>
      <c r="P107" s="20">
        <v>6.07</v>
      </c>
      <c r="Q107" s="25">
        <v>0.17499999999999999</v>
      </c>
      <c r="R107" s="22">
        <v>185</v>
      </c>
      <c r="S107" s="23">
        <v>6.38</v>
      </c>
    </row>
    <row r="108" spans="1:19">
      <c r="A108" s="18" t="s">
        <v>217</v>
      </c>
      <c r="B108" s="19">
        <v>25</v>
      </c>
      <c r="C108" s="20" t="s">
        <v>154</v>
      </c>
      <c r="D108" s="20" t="s">
        <v>34</v>
      </c>
      <c r="E108" s="20" t="s">
        <v>155</v>
      </c>
      <c r="F108" s="20" t="s">
        <v>156</v>
      </c>
      <c r="G108" s="19">
        <v>11</v>
      </c>
      <c r="H108" s="21">
        <v>43612</v>
      </c>
      <c r="I108" s="21">
        <v>43689</v>
      </c>
      <c r="J108" s="20">
        <v>595</v>
      </c>
      <c r="K108" s="20">
        <v>2.96</v>
      </c>
      <c r="L108" s="20">
        <v>1.44</v>
      </c>
      <c r="M108" s="20">
        <v>51.3</v>
      </c>
      <c r="N108" s="22">
        <v>0.7</v>
      </c>
      <c r="O108" s="20">
        <v>0.67</v>
      </c>
      <c r="P108" s="22">
        <v>4.4000000000000004</v>
      </c>
      <c r="Q108" s="25">
        <v>0.11799999999999999</v>
      </c>
      <c r="R108" s="22">
        <v>59.2</v>
      </c>
      <c r="S108" s="23">
        <v>2.37</v>
      </c>
    </row>
    <row r="109" spans="1:19">
      <c r="A109" s="26" t="s">
        <v>5</v>
      </c>
      <c r="B109" s="27">
        <f>AVERAGE(B95:B108)</f>
        <v>26.357142857142858</v>
      </c>
      <c r="C109" s="27"/>
      <c r="D109" s="27"/>
      <c r="E109" s="27"/>
      <c r="F109" s="27"/>
      <c r="G109" s="27">
        <f>AVERAGE(G95:G108)</f>
        <v>11.857142857142858</v>
      </c>
      <c r="H109" s="27"/>
      <c r="I109" s="15"/>
      <c r="J109" s="28">
        <f t="shared" ref="J109:S109" si="8">AVERAGE(J95:J108)</f>
        <v>575.14285714285711</v>
      </c>
      <c r="K109" s="29">
        <f t="shared" si="8"/>
        <v>3.9121428571428574</v>
      </c>
      <c r="L109" s="29">
        <f t="shared" si="8"/>
        <v>2.7428571428571433</v>
      </c>
      <c r="M109" s="27">
        <f t="shared" si="8"/>
        <v>32.478571428571435</v>
      </c>
      <c r="N109" s="29">
        <f t="shared" si="8"/>
        <v>0.65999999999999992</v>
      </c>
      <c r="O109" s="29">
        <f t="shared" si="8"/>
        <v>0.65357142857142847</v>
      </c>
      <c r="P109" s="29">
        <f t="shared" si="8"/>
        <v>6.0514285714285716</v>
      </c>
      <c r="Q109" s="30">
        <f t="shared" si="8"/>
        <v>0.15050000000000002</v>
      </c>
      <c r="R109" s="29">
        <f t="shared" si="8"/>
        <v>93.26428571428572</v>
      </c>
      <c r="S109" s="31">
        <f t="shared" si="8"/>
        <v>3.5399999999999996</v>
      </c>
    </row>
    <row r="110" spans="1:19">
      <c r="A110" s="26" t="s">
        <v>6</v>
      </c>
      <c r="B110" s="27">
        <f>STDEV(B95:B108)</f>
        <v>4.2896502073128229</v>
      </c>
      <c r="C110" s="27"/>
      <c r="D110" s="27"/>
      <c r="E110" s="27"/>
      <c r="F110" s="27"/>
      <c r="G110" s="27">
        <f>STDEV(G95:G108)</f>
        <v>1.2482075059948887</v>
      </c>
      <c r="H110" s="27"/>
      <c r="I110" s="15"/>
      <c r="J110" s="28">
        <f t="shared" ref="J110:S110" si="9">STDEV(J95:J108)</f>
        <v>68.940171545676279</v>
      </c>
      <c r="K110" s="29">
        <f t="shared" si="9"/>
        <v>0.80885653925705259</v>
      </c>
      <c r="L110" s="29">
        <f t="shared" si="9"/>
        <v>1.2216094590046642</v>
      </c>
      <c r="M110" s="27">
        <f t="shared" si="9"/>
        <v>16.194309474030032</v>
      </c>
      <c r="N110" s="29">
        <f t="shared" si="9"/>
        <v>6.312380996593428E-2</v>
      </c>
      <c r="O110" s="29">
        <f t="shared" si="9"/>
        <v>8.5988115713488134E-2</v>
      </c>
      <c r="P110" s="29">
        <f t="shared" si="9"/>
        <v>1.4923232127888979</v>
      </c>
      <c r="Q110" s="30">
        <f t="shared" si="9"/>
        <v>3.2052241011295154E-2</v>
      </c>
      <c r="R110" s="29">
        <f t="shared" si="9"/>
        <v>37.297919247858594</v>
      </c>
      <c r="S110" s="31">
        <f t="shared" si="9"/>
        <v>1.2488086630557447</v>
      </c>
    </row>
    <row r="111" spans="1:19">
      <c r="A111" s="32"/>
      <c r="B111" s="33"/>
      <c r="C111" s="33"/>
      <c r="D111" s="33"/>
      <c r="E111" s="33"/>
      <c r="F111" s="33"/>
      <c r="G111" s="33"/>
      <c r="H111" s="33"/>
      <c r="I111" s="34"/>
      <c r="J111" s="35"/>
      <c r="K111" s="36"/>
      <c r="L111" s="36"/>
      <c r="M111" s="33"/>
      <c r="N111" s="36"/>
      <c r="O111" s="36"/>
      <c r="P111" s="36"/>
      <c r="Q111" s="37"/>
      <c r="R111" s="36"/>
      <c r="S111" s="38"/>
    </row>
    <row r="112" spans="1:19">
      <c r="A112" s="102" t="s">
        <v>218</v>
      </c>
      <c r="B112" s="102"/>
      <c r="C112" s="102"/>
      <c r="D112" s="39"/>
      <c r="E112" s="39"/>
      <c r="F112" s="39"/>
      <c r="G112" s="39"/>
      <c r="H112" s="40"/>
      <c r="I112" s="40"/>
      <c r="J112" s="39"/>
      <c r="K112" s="39"/>
      <c r="L112" s="39"/>
      <c r="M112" s="41"/>
      <c r="N112" s="39"/>
      <c r="O112" s="39"/>
      <c r="P112" s="39"/>
      <c r="Q112" s="39"/>
      <c r="R112" s="39"/>
      <c r="S112" s="42"/>
    </row>
    <row r="113" spans="1:19">
      <c r="A113" s="18" t="s">
        <v>219</v>
      </c>
      <c r="B113" s="19">
        <v>34</v>
      </c>
      <c r="C113" s="20" t="s">
        <v>154</v>
      </c>
      <c r="D113" s="20" t="s">
        <v>33</v>
      </c>
      <c r="E113" s="20" t="s">
        <v>159</v>
      </c>
      <c r="F113" s="20" t="s">
        <v>18</v>
      </c>
      <c r="G113" s="20">
        <v>14.6</v>
      </c>
      <c r="H113" s="21">
        <v>43587</v>
      </c>
      <c r="I113" s="21">
        <v>43689</v>
      </c>
      <c r="J113" s="20">
        <v>568</v>
      </c>
      <c r="K113" s="20">
        <v>3.48</v>
      </c>
      <c r="L113" s="20">
        <v>2.37</v>
      </c>
      <c r="M113" s="20">
        <v>31.9</v>
      </c>
      <c r="N113" s="20">
        <v>0.67</v>
      </c>
      <c r="O113" s="20">
        <v>0.81</v>
      </c>
      <c r="P113" s="22">
        <v>4.3</v>
      </c>
      <c r="Q113" s="25">
        <v>0.10199999999999999</v>
      </c>
      <c r="R113" s="22">
        <v>85.9</v>
      </c>
      <c r="S113" s="23">
        <v>2.5299999999999998</v>
      </c>
    </row>
    <row r="114" spans="1:19">
      <c r="A114" s="18" t="s">
        <v>220</v>
      </c>
      <c r="B114" s="19">
        <v>30</v>
      </c>
      <c r="C114" s="20" t="s">
        <v>154</v>
      </c>
      <c r="D114" s="20" t="s">
        <v>33</v>
      </c>
      <c r="E114" s="20" t="s">
        <v>159</v>
      </c>
      <c r="F114" s="20" t="s">
        <v>18</v>
      </c>
      <c r="G114" s="20">
        <v>14.6</v>
      </c>
      <c r="H114" s="21">
        <v>43587</v>
      </c>
      <c r="I114" s="21">
        <v>43689</v>
      </c>
      <c r="J114" s="20">
        <v>637</v>
      </c>
      <c r="K114" s="20">
        <v>2.99</v>
      </c>
      <c r="L114" s="20">
        <v>1.76</v>
      </c>
      <c r="M114" s="20">
        <v>41.2</v>
      </c>
      <c r="N114" s="20">
        <v>0.72</v>
      </c>
      <c r="O114" s="20">
        <v>0.74</v>
      </c>
      <c r="P114" s="20">
        <v>4.03</v>
      </c>
      <c r="Q114" s="25">
        <v>0.1</v>
      </c>
      <c r="R114" s="22">
        <v>65.7</v>
      </c>
      <c r="S114" s="23">
        <v>2.19</v>
      </c>
    </row>
    <row r="115" spans="1:19">
      <c r="A115" s="18" t="s">
        <v>221</v>
      </c>
      <c r="B115" s="19">
        <v>26</v>
      </c>
      <c r="C115" s="20" t="s">
        <v>154</v>
      </c>
      <c r="D115" s="20" t="s">
        <v>33</v>
      </c>
      <c r="E115" s="20" t="s">
        <v>159</v>
      </c>
      <c r="F115" s="20" t="s">
        <v>18</v>
      </c>
      <c r="G115" s="19">
        <v>11</v>
      </c>
      <c r="H115" s="21">
        <v>43612</v>
      </c>
      <c r="I115" s="21">
        <v>43689</v>
      </c>
      <c r="J115" s="20">
        <v>541</v>
      </c>
      <c r="K115" s="20">
        <v>3.74</v>
      </c>
      <c r="L115" s="20">
        <v>2.12</v>
      </c>
      <c r="M115" s="20">
        <v>43.3</v>
      </c>
      <c r="N115" s="20">
        <v>0.63</v>
      </c>
      <c r="O115" s="20">
        <v>0.66</v>
      </c>
      <c r="P115" s="20">
        <v>5.66</v>
      </c>
      <c r="Q115" s="25">
        <v>0.14399999999999999</v>
      </c>
      <c r="R115" s="22">
        <v>81.2</v>
      </c>
      <c r="S115" s="23">
        <v>3.12</v>
      </c>
    </row>
    <row r="116" spans="1:19">
      <c r="A116" s="18" t="s">
        <v>222</v>
      </c>
      <c r="B116" s="19">
        <v>19</v>
      </c>
      <c r="C116" s="20" t="s">
        <v>154</v>
      </c>
      <c r="D116" s="20" t="s">
        <v>33</v>
      </c>
      <c r="E116" s="20" t="s">
        <v>159</v>
      </c>
      <c r="F116" s="20" t="s">
        <v>156</v>
      </c>
      <c r="G116" s="19">
        <v>11</v>
      </c>
      <c r="H116" s="21">
        <v>43612</v>
      </c>
      <c r="I116" s="21">
        <v>43689</v>
      </c>
      <c r="J116" s="20">
        <v>575</v>
      </c>
      <c r="K116" s="20">
        <v>2.85</v>
      </c>
      <c r="L116" s="20">
        <v>1.56</v>
      </c>
      <c r="M116" s="20">
        <v>45.4</v>
      </c>
      <c r="N116" s="20">
        <v>0.74</v>
      </c>
      <c r="O116" s="20">
        <v>0.73</v>
      </c>
      <c r="P116" s="20">
        <v>3.91</v>
      </c>
      <c r="Q116" s="25">
        <v>0.15</v>
      </c>
      <c r="R116" s="22">
        <v>61.3</v>
      </c>
      <c r="S116" s="23">
        <v>3.23</v>
      </c>
    </row>
    <row r="117" spans="1:19">
      <c r="A117" s="18" t="s">
        <v>223</v>
      </c>
      <c r="B117" s="19">
        <v>28</v>
      </c>
      <c r="C117" s="20" t="s">
        <v>154</v>
      </c>
      <c r="D117" s="20" t="s">
        <v>33</v>
      </c>
      <c r="E117" s="20" t="s">
        <v>159</v>
      </c>
      <c r="F117" s="20" t="s">
        <v>18</v>
      </c>
      <c r="G117" s="19">
        <v>12</v>
      </c>
      <c r="H117" s="21">
        <v>43605</v>
      </c>
      <c r="I117" s="21">
        <v>43689</v>
      </c>
      <c r="J117" s="20">
        <v>507</v>
      </c>
      <c r="K117" s="22">
        <v>4</v>
      </c>
      <c r="L117" s="20">
        <v>2.34</v>
      </c>
      <c r="M117" s="20">
        <v>41.5</v>
      </c>
      <c r="N117" s="20">
        <v>0.64</v>
      </c>
      <c r="O117" s="20">
        <v>0.66</v>
      </c>
      <c r="P117" s="22">
        <v>6.1</v>
      </c>
      <c r="Q117" s="25">
        <v>0.14299999999999999</v>
      </c>
      <c r="R117" s="22">
        <v>91.7</v>
      </c>
      <c r="S117" s="23">
        <v>3.28</v>
      </c>
    </row>
    <row r="118" spans="1:19">
      <c r="A118" s="18" t="s">
        <v>224</v>
      </c>
      <c r="B118" s="19">
        <v>28</v>
      </c>
      <c r="C118" s="20" t="s">
        <v>154</v>
      </c>
      <c r="D118" s="20" t="s">
        <v>33</v>
      </c>
      <c r="E118" s="20" t="s">
        <v>159</v>
      </c>
      <c r="F118" s="20" t="s">
        <v>18</v>
      </c>
      <c r="G118" s="19">
        <v>12</v>
      </c>
      <c r="H118" s="21">
        <v>43605</v>
      </c>
      <c r="I118" s="21">
        <v>43689</v>
      </c>
      <c r="J118" s="20">
        <v>607</v>
      </c>
      <c r="K118" s="20">
        <v>4.09</v>
      </c>
      <c r="L118" s="20">
        <v>2.3199999999999998</v>
      </c>
      <c r="M118" s="20">
        <v>43.2</v>
      </c>
      <c r="N118" s="22">
        <v>0.6</v>
      </c>
      <c r="O118" s="20">
        <v>0.66</v>
      </c>
      <c r="P118" s="20">
        <v>6.17</v>
      </c>
      <c r="Q118" s="25">
        <v>0.14599999999999999</v>
      </c>
      <c r="R118" s="22">
        <v>93.1</v>
      </c>
      <c r="S118" s="23">
        <v>3.33</v>
      </c>
    </row>
    <row r="119" spans="1:19">
      <c r="A119" s="18" t="s">
        <v>225</v>
      </c>
      <c r="B119" s="19">
        <v>25</v>
      </c>
      <c r="C119" s="20" t="s">
        <v>154</v>
      </c>
      <c r="D119" s="20" t="s">
        <v>33</v>
      </c>
      <c r="E119" s="20" t="s">
        <v>159</v>
      </c>
      <c r="F119" s="20" t="s">
        <v>156</v>
      </c>
      <c r="G119" s="20">
        <v>11.9</v>
      </c>
      <c r="H119" s="21">
        <v>43606</v>
      </c>
      <c r="I119" s="21">
        <v>43689</v>
      </c>
      <c r="J119" s="20">
        <v>567</v>
      </c>
      <c r="K119" s="20">
        <v>2.94</v>
      </c>
      <c r="L119" s="20">
        <v>1.58</v>
      </c>
      <c r="M119" s="20">
        <v>46.2</v>
      </c>
      <c r="N119" s="22">
        <v>0.7</v>
      </c>
      <c r="O119" s="20">
        <v>0.64</v>
      </c>
      <c r="P119" s="20">
        <v>4.5599999999999996</v>
      </c>
      <c r="Q119" s="25">
        <v>0.11700000000000001</v>
      </c>
      <c r="R119" s="22">
        <v>56.8</v>
      </c>
      <c r="S119" s="23">
        <v>2.27</v>
      </c>
    </row>
    <row r="120" spans="1:19">
      <c r="A120" s="18" t="s">
        <v>226</v>
      </c>
      <c r="B120" s="19">
        <v>25</v>
      </c>
      <c r="C120" s="20" t="s">
        <v>154</v>
      </c>
      <c r="D120" s="20" t="s">
        <v>33</v>
      </c>
      <c r="E120" s="20" t="s">
        <v>159</v>
      </c>
      <c r="F120" s="20" t="s">
        <v>156</v>
      </c>
      <c r="G120" s="20">
        <v>11.9</v>
      </c>
      <c r="H120" s="21">
        <v>43606</v>
      </c>
      <c r="I120" s="21">
        <v>43689</v>
      </c>
      <c r="J120" s="20">
        <v>529</v>
      </c>
      <c r="K120" s="20">
        <v>3.48</v>
      </c>
      <c r="L120" s="20">
        <v>1.81</v>
      </c>
      <c r="M120" s="19">
        <v>48</v>
      </c>
      <c r="N120" s="20">
        <v>0.82</v>
      </c>
      <c r="O120" s="20">
        <v>0.74</v>
      </c>
      <c r="P120" s="20">
        <v>4.7300000000000004</v>
      </c>
      <c r="Q120" s="25">
        <v>0.13900000000000001</v>
      </c>
      <c r="R120" s="22">
        <v>91.5</v>
      </c>
      <c r="S120" s="23">
        <v>3.66</v>
      </c>
    </row>
    <row r="121" spans="1:19">
      <c r="A121" s="18" t="s">
        <v>227</v>
      </c>
      <c r="B121" s="19">
        <v>25</v>
      </c>
      <c r="C121" s="20" t="s">
        <v>154</v>
      </c>
      <c r="D121" s="20" t="s">
        <v>33</v>
      </c>
      <c r="E121" s="20" t="s">
        <v>159</v>
      </c>
      <c r="F121" s="20" t="s">
        <v>156</v>
      </c>
      <c r="G121" s="20">
        <v>11.9</v>
      </c>
      <c r="H121" s="21">
        <v>43606</v>
      </c>
      <c r="I121" s="21">
        <v>43689</v>
      </c>
      <c r="J121" s="20">
        <v>557</v>
      </c>
      <c r="K121" s="22">
        <v>4</v>
      </c>
      <c r="L121" s="20">
        <v>2.2200000000000002</v>
      </c>
      <c r="M121" s="20">
        <v>44.4</v>
      </c>
      <c r="N121" s="20">
        <v>0.56000000000000005</v>
      </c>
      <c r="O121" s="20">
        <v>0.57999999999999996</v>
      </c>
      <c r="P121" s="20">
        <v>6.94</v>
      </c>
      <c r="Q121" s="25">
        <v>0.16</v>
      </c>
      <c r="R121" s="22">
        <v>78.5</v>
      </c>
      <c r="S121" s="23">
        <v>3.14</v>
      </c>
    </row>
    <row r="122" spans="1:19">
      <c r="A122" s="18" t="s">
        <v>228</v>
      </c>
      <c r="B122" s="19">
        <v>23</v>
      </c>
      <c r="C122" s="20" t="s">
        <v>154</v>
      </c>
      <c r="D122" s="20" t="s">
        <v>33</v>
      </c>
      <c r="E122" s="20" t="s">
        <v>159</v>
      </c>
      <c r="F122" s="20" t="s">
        <v>156</v>
      </c>
      <c r="G122" s="19">
        <v>11</v>
      </c>
      <c r="H122" s="21">
        <v>43612</v>
      </c>
      <c r="I122" s="21">
        <v>43689</v>
      </c>
      <c r="J122" s="20">
        <v>456</v>
      </c>
      <c r="K122" s="20">
        <v>2.21</v>
      </c>
      <c r="L122" s="20">
        <v>1.19</v>
      </c>
      <c r="M122" s="20">
        <v>46.2</v>
      </c>
      <c r="N122" s="20">
        <v>0.71</v>
      </c>
      <c r="O122" s="22">
        <v>0.7</v>
      </c>
      <c r="P122" s="20">
        <v>3.14</v>
      </c>
      <c r="Q122" s="25">
        <v>9.6000000000000002E-2</v>
      </c>
      <c r="R122" s="22">
        <v>39.4</v>
      </c>
      <c r="S122" s="23">
        <v>1.71</v>
      </c>
    </row>
    <row r="123" spans="1:19">
      <c r="A123" s="18" t="s">
        <v>229</v>
      </c>
      <c r="B123" s="19">
        <v>25</v>
      </c>
      <c r="C123" s="20" t="s">
        <v>154</v>
      </c>
      <c r="D123" s="20" t="s">
        <v>33</v>
      </c>
      <c r="E123" s="20" t="s">
        <v>159</v>
      </c>
      <c r="F123" s="20" t="s">
        <v>156</v>
      </c>
      <c r="G123" s="19">
        <v>11</v>
      </c>
      <c r="H123" s="21">
        <v>43612</v>
      </c>
      <c r="I123" s="21">
        <v>43689</v>
      </c>
      <c r="J123" s="20">
        <v>575</v>
      </c>
      <c r="K123" s="20">
        <v>2.89</v>
      </c>
      <c r="L123" s="20">
        <v>1.56</v>
      </c>
      <c r="M123" s="19">
        <v>46</v>
      </c>
      <c r="N123" s="20">
        <v>0.72</v>
      </c>
      <c r="O123" s="20">
        <v>0.79</v>
      </c>
      <c r="P123" s="20">
        <v>3.67</v>
      </c>
      <c r="Q123" s="25">
        <v>0.115</v>
      </c>
      <c r="R123" s="22">
        <v>65.2</v>
      </c>
      <c r="S123" s="23">
        <v>2.61</v>
      </c>
    </row>
    <row r="124" spans="1:19">
      <c r="A124" s="18" t="s">
        <v>230</v>
      </c>
      <c r="B124" s="19">
        <v>22</v>
      </c>
      <c r="C124" s="20" t="s">
        <v>154</v>
      </c>
      <c r="D124" s="20" t="s">
        <v>33</v>
      </c>
      <c r="E124" s="20" t="s">
        <v>159</v>
      </c>
      <c r="F124" s="20" t="s">
        <v>156</v>
      </c>
      <c r="G124" s="19">
        <v>11</v>
      </c>
      <c r="H124" s="21">
        <v>43612</v>
      </c>
      <c r="I124" s="21">
        <v>43689</v>
      </c>
      <c r="J124" s="20">
        <v>515</v>
      </c>
      <c r="K124" s="22">
        <v>2.9</v>
      </c>
      <c r="L124" s="20">
        <v>1.79</v>
      </c>
      <c r="M124" s="20">
        <v>38.200000000000003</v>
      </c>
      <c r="N124" s="20">
        <v>0.69</v>
      </c>
      <c r="O124" s="20">
        <v>0.75</v>
      </c>
      <c r="P124" s="20">
        <v>3.85</v>
      </c>
      <c r="Q124" s="25">
        <v>0.13200000000000001</v>
      </c>
      <c r="R124" s="22">
        <v>61.5</v>
      </c>
      <c r="S124" s="23">
        <v>2.8</v>
      </c>
    </row>
    <row r="125" spans="1:19">
      <c r="A125" s="26" t="s">
        <v>5</v>
      </c>
      <c r="B125" s="27">
        <f>AVERAGE(B113:B124)</f>
        <v>25.833333333333332</v>
      </c>
      <c r="C125" s="27"/>
      <c r="D125" s="27"/>
      <c r="E125" s="27"/>
      <c r="F125" s="27"/>
      <c r="G125" s="27">
        <f>AVERAGE(G113:G124)</f>
        <v>11.991666666666669</v>
      </c>
      <c r="H125" s="27"/>
      <c r="I125" s="15"/>
      <c r="J125" s="28">
        <f t="shared" ref="J125:S125" si="10">AVERAGE(J113:J124)</f>
        <v>552.83333333333337</v>
      </c>
      <c r="K125" s="29">
        <f t="shared" si="10"/>
        <v>3.2974999999999999</v>
      </c>
      <c r="L125" s="29">
        <f t="shared" si="10"/>
        <v>1.885</v>
      </c>
      <c r="M125" s="27">
        <f t="shared" si="10"/>
        <v>42.958333333333336</v>
      </c>
      <c r="N125" s="29">
        <f t="shared" si="10"/>
        <v>0.68333333333333324</v>
      </c>
      <c r="O125" s="29">
        <f t="shared" si="10"/>
        <v>0.70500000000000007</v>
      </c>
      <c r="P125" s="29">
        <f t="shared" si="10"/>
        <v>4.7550000000000008</v>
      </c>
      <c r="Q125" s="30">
        <f t="shared" si="10"/>
        <v>0.12866666666666668</v>
      </c>
      <c r="R125" s="29">
        <f t="shared" si="10"/>
        <v>72.649999999999991</v>
      </c>
      <c r="S125" s="31">
        <f t="shared" si="10"/>
        <v>2.8224999999999998</v>
      </c>
    </row>
    <row r="126" spans="1:19">
      <c r="A126" s="26" t="s">
        <v>6</v>
      </c>
      <c r="B126" s="27">
        <f>STDEV(B113:B124)</f>
        <v>3.8807996676723842</v>
      </c>
      <c r="C126" s="27"/>
      <c r="D126" s="27"/>
      <c r="E126" s="27"/>
      <c r="F126" s="27"/>
      <c r="G126" s="27">
        <f>STDEV(G113:G124)</f>
        <v>1.2985714761952143</v>
      </c>
      <c r="H126" s="27"/>
      <c r="I126" s="15"/>
      <c r="J126" s="28">
        <f t="shared" ref="J126:S126" si="11">STDEV(J113:J124)</f>
        <v>47.735699111848881</v>
      </c>
      <c r="K126" s="29">
        <f t="shared" si="11"/>
        <v>0.58828139525230416</v>
      </c>
      <c r="L126" s="29">
        <f t="shared" si="11"/>
        <v>0.38334650833748962</v>
      </c>
      <c r="M126" s="27">
        <f t="shared" si="11"/>
        <v>4.411237371930369</v>
      </c>
      <c r="N126" s="29">
        <f t="shared" si="11"/>
        <v>6.9194499693825268E-2</v>
      </c>
      <c r="O126" s="29">
        <f t="shared" si="11"/>
        <v>6.6946382888235137E-2</v>
      </c>
      <c r="P126" s="29">
        <f t="shared" si="11"/>
        <v>1.1868330663040709</v>
      </c>
      <c r="Q126" s="30">
        <f t="shared" si="11"/>
        <v>2.1781281927936217E-2</v>
      </c>
      <c r="R126" s="29">
        <f t="shared" si="11"/>
        <v>16.876691834382971</v>
      </c>
      <c r="S126" s="31">
        <f t="shared" si="11"/>
        <v>0.57190471234288676</v>
      </c>
    </row>
    <row r="127" spans="1:19">
      <c r="A127" s="32"/>
      <c r="B127" s="33"/>
      <c r="C127" s="33"/>
      <c r="D127" s="33"/>
      <c r="E127" s="33"/>
      <c r="F127" s="33"/>
      <c r="G127" s="33"/>
      <c r="H127" s="33"/>
      <c r="I127" s="54"/>
      <c r="J127" s="35"/>
      <c r="K127" s="36"/>
      <c r="L127" s="36"/>
      <c r="M127" s="33"/>
      <c r="N127" s="36"/>
      <c r="O127" s="36"/>
      <c r="P127" s="36"/>
      <c r="Q127" s="37"/>
      <c r="R127" s="36"/>
      <c r="S127" s="36"/>
    </row>
    <row r="128" spans="1:19">
      <c r="A128" s="43" t="s">
        <v>173</v>
      </c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</row>
    <row r="129" spans="1:19">
      <c r="A129" s="45" t="s">
        <v>7</v>
      </c>
      <c r="B129" s="46">
        <f>TTEST(B95:B108,B113:B124,2,3)</f>
        <v>0.74667698355045586</v>
      </c>
      <c r="C129" s="47"/>
      <c r="D129" s="47"/>
      <c r="E129" s="24"/>
      <c r="F129" s="24"/>
      <c r="G129" s="46">
        <f>TTEST(G95:G108,G113:G124,2,3)</f>
        <v>0.79102092507838517</v>
      </c>
      <c r="H129" s="24"/>
      <c r="I129" s="24"/>
      <c r="J129" s="46">
        <f t="shared" ref="J129:S129" si="12">TTEST(J95:J108,J113:J124,2,3)</f>
        <v>0.34228090033483849</v>
      </c>
      <c r="K129" s="46">
        <f t="shared" si="12"/>
        <v>3.5159064784813995E-2</v>
      </c>
      <c r="L129" s="46">
        <f t="shared" si="12"/>
        <v>2.430035077767714E-2</v>
      </c>
      <c r="M129" s="46">
        <f t="shared" si="12"/>
        <v>3.4439322363544425E-2</v>
      </c>
      <c r="N129" s="46">
        <f t="shared" si="12"/>
        <v>0.38157834194530249</v>
      </c>
      <c r="O129" s="46">
        <f t="shared" si="12"/>
        <v>9.9752996315079057E-2</v>
      </c>
      <c r="P129" s="46">
        <f t="shared" si="12"/>
        <v>2.1247109146866869E-2</v>
      </c>
      <c r="Q129" s="46">
        <f t="shared" si="12"/>
        <v>5.1485408504055169E-2</v>
      </c>
      <c r="R129" s="46">
        <f t="shared" si="12"/>
        <v>7.8999113871659671E-2</v>
      </c>
      <c r="S129" s="46">
        <f t="shared" si="12"/>
        <v>6.9235417126231158E-2</v>
      </c>
    </row>
    <row r="130" spans="1:19" ht="16" thickBot="1"/>
    <row r="131" spans="1:19" ht="21">
      <c r="A131" s="103" t="s">
        <v>231</v>
      </c>
      <c r="B131" s="104"/>
      <c r="C131" s="104"/>
      <c r="D131" s="104"/>
      <c r="E131" s="104"/>
      <c r="F131" s="104"/>
      <c r="G131" s="104"/>
      <c r="H131" s="104"/>
      <c r="I131" s="104"/>
      <c r="J131" s="104"/>
      <c r="K131" s="104"/>
      <c r="L131" s="104"/>
      <c r="M131" s="104"/>
      <c r="N131" s="104"/>
      <c r="O131" s="104"/>
      <c r="P131" s="104"/>
      <c r="Q131" s="104"/>
      <c r="R131" s="104"/>
      <c r="S131" s="105"/>
    </row>
    <row r="132" spans="1:19">
      <c r="A132" s="14" t="s">
        <v>0</v>
      </c>
      <c r="B132" s="14" t="s">
        <v>146</v>
      </c>
      <c r="C132" s="14" t="s">
        <v>147</v>
      </c>
      <c r="D132" s="14" t="s">
        <v>31</v>
      </c>
      <c r="E132" s="14"/>
      <c r="F132" s="14" t="s">
        <v>1</v>
      </c>
      <c r="G132" s="14" t="s">
        <v>148</v>
      </c>
      <c r="H132" s="14" t="s">
        <v>2</v>
      </c>
      <c r="I132" s="15" t="s">
        <v>3</v>
      </c>
      <c r="J132" s="15" t="s">
        <v>149</v>
      </c>
      <c r="K132" s="14" t="s">
        <v>8</v>
      </c>
      <c r="L132" s="14" t="s">
        <v>9</v>
      </c>
      <c r="M132" s="14" t="s">
        <v>10</v>
      </c>
      <c r="N132" s="14" t="s">
        <v>11</v>
      </c>
      <c r="O132" s="14" t="s">
        <v>12</v>
      </c>
      <c r="P132" s="14" t="s">
        <v>13</v>
      </c>
      <c r="Q132" s="14" t="s">
        <v>150</v>
      </c>
      <c r="R132" s="14" t="s">
        <v>14</v>
      </c>
      <c r="S132" s="16" t="s">
        <v>151</v>
      </c>
    </row>
    <row r="133" spans="1:19">
      <c r="A133" s="14"/>
      <c r="B133" s="14"/>
      <c r="C133" s="14"/>
      <c r="D133" s="14"/>
      <c r="E133" s="14"/>
      <c r="F133" s="14"/>
      <c r="G133" s="14"/>
      <c r="H133" s="14"/>
      <c r="I133" s="15"/>
      <c r="J133" s="15" t="s">
        <v>152</v>
      </c>
      <c r="K133" s="14" t="s">
        <v>4</v>
      </c>
      <c r="L133" s="14" t="s">
        <v>4</v>
      </c>
      <c r="M133" s="14"/>
      <c r="N133" s="14" t="s">
        <v>4</v>
      </c>
      <c r="O133" s="14" t="s">
        <v>4</v>
      </c>
      <c r="P133" s="14"/>
      <c r="Q133" s="14"/>
      <c r="R133" s="14" t="s">
        <v>15</v>
      </c>
      <c r="S133" s="16" t="s">
        <v>16</v>
      </c>
    </row>
    <row r="134" spans="1:19">
      <c r="A134" s="106" t="s">
        <v>203</v>
      </c>
      <c r="B134" s="106"/>
      <c r="C134" s="106"/>
      <c r="D134" s="14"/>
      <c r="E134" s="14"/>
      <c r="F134" s="14"/>
      <c r="G134" s="14"/>
      <c r="H134" s="14"/>
      <c r="I134" s="15"/>
      <c r="J134" s="17"/>
      <c r="K134" s="14"/>
      <c r="L134" s="14"/>
      <c r="M134" s="14"/>
      <c r="N134" s="14"/>
      <c r="O134" s="14"/>
      <c r="P134" s="14"/>
      <c r="Q134" s="14"/>
      <c r="R134" s="14"/>
      <c r="S134" s="16"/>
    </row>
    <row r="135" spans="1:19">
      <c r="A135" s="18" t="s">
        <v>232</v>
      </c>
      <c r="B135" s="19">
        <v>34</v>
      </c>
      <c r="C135" s="20" t="s">
        <v>154</v>
      </c>
      <c r="D135" s="20" t="s">
        <v>34</v>
      </c>
      <c r="E135" s="20" t="s">
        <v>155</v>
      </c>
      <c r="F135" s="20" t="s">
        <v>18</v>
      </c>
      <c r="G135" s="20">
        <v>15.6</v>
      </c>
      <c r="H135" s="21">
        <v>43587</v>
      </c>
      <c r="I135" s="21">
        <v>43696</v>
      </c>
      <c r="J135" s="20">
        <v>596</v>
      </c>
      <c r="K135" s="20">
        <v>4.8499999999999996</v>
      </c>
      <c r="L135" s="22">
        <v>4.5</v>
      </c>
      <c r="M135" s="19">
        <v>7.2</v>
      </c>
      <c r="N135" s="20">
        <v>0.71</v>
      </c>
      <c r="O135" s="20">
        <v>0.65</v>
      </c>
      <c r="P135" s="22">
        <v>7.44</v>
      </c>
      <c r="Q135" s="25">
        <v>0.14299999999999999</v>
      </c>
      <c r="R135" s="22">
        <v>137.5</v>
      </c>
      <c r="S135" s="23">
        <v>4.04</v>
      </c>
    </row>
    <row r="136" spans="1:19">
      <c r="A136" s="18" t="s">
        <v>233</v>
      </c>
      <c r="B136" s="19">
        <v>37</v>
      </c>
      <c r="C136" s="20" t="s">
        <v>154</v>
      </c>
      <c r="D136" s="20" t="s">
        <v>34</v>
      </c>
      <c r="E136" s="20" t="s">
        <v>155</v>
      </c>
      <c r="F136" s="20" t="s">
        <v>18</v>
      </c>
      <c r="G136" s="20">
        <v>15.6</v>
      </c>
      <c r="H136" s="21">
        <v>43587</v>
      </c>
      <c r="I136" s="21">
        <v>43696</v>
      </c>
      <c r="J136" s="20">
        <v>548</v>
      </c>
      <c r="K136" s="22">
        <v>4.8</v>
      </c>
      <c r="L136" s="20">
        <v>4.3099999999999996</v>
      </c>
      <c r="M136" s="20">
        <v>10.1</v>
      </c>
      <c r="N136" s="20">
        <v>0.73</v>
      </c>
      <c r="O136" s="20">
        <v>0.72</v>
      </c>
      <c r="P136" s="22">
        <v>6.7</v>
      </c>
      <c r="Q136" s="25">
        <v>0.13</v>
      </c>
      <c r="R136" s="22">
        <v>145.4</v>
      </c>
      <c r="S136" s="23">
        <v>3.93</v>
      </c>
    </row>
    <row r="137" spans="1:19">
      <c r="A137" s="18" t="s">
        <v>234</v>
      </c>
      <c r="B137" s="19">
        <v>29</v>
      </c>
      <c r="C137" s="20" t="s">
        <v>154</v>
      </c>
      <c r="D137" s="20" t="s">
        <v>34</v>
      </c>
      <c r="E137" s="20" t="s">
        <v>155</v>
      </c>
      <c r="F137" s="20" t="s">
        <v>18</v>
      </c>
      <c r="G137" s="19">
        <v>12</v>
      </c>
      <c r="H137" s="21">
        <v>43612</v>
      </c>
      <c r="I137" s="21">
        <v>43696</v>
      </c>
      <c r="J137" s="20">
        <v>597</v>
      </c>
      <c r="K137" s="22">
        <v>4.5999999999999996</v>
      </c>
      <c r="L137" s="20">
        <v>4.16</v>
      </c>
      <c r="M137" s="19">
        <v>9.5</v>
      </c>
      <c r="N137" s="20">
        <v>0.59</v>
      </c>
      <c r="O137" s="20">
        <v>0.56999999999999995</v>
      </c>
      <c r="P137" s="22">
        <v>8.07</v>
      </c>
      <c r="Q137" s="25">
        <v>0.159</v>
      </c>
      <c r="R137" s="22">
        <v>103.1</v>
      </c>
      <c r="S137" s="23">
        <v>3.56</v>
      </c>
    </row>
    <row r="138" spans="1:19">
      <c r="A138" s="18" t="s">
        <v>235</v>
      </c>
      <c r="B138" s="19">
        <v>21</v>
      </c>
      <c r="C138" s="20" t="s">
        <v>154</v>
      </c>
      <c r="D138" s="20" t="s">
        <v>34</v>
      </c>
      <c r="E138" s="20" t="s">
        <v>155</v>
      </c>
      <c r="F138" s="20" t="s">
        <v>156</v>
      </c>
      <c r="G138" s="19">
        <v>12</v>
      </c>
      <c r="H138" s="21">
        <v>43612</v>
      </c>
      <c r="I138" s="21">
        <v>43696</v>
      </c>
      <c r="J138" s="20">
        <v>579</v>
      </c>
      <c r="K138" s="20">
        <v>2.99</v>
      </c>
      <c r="L138" s="20">
        <v>1.82</v>
      </c>
      <c r="M138" s="20">
        <v>39.200000000000003</v>
      </c>
      <c r="N138" s="20">
        <v>0.65</v>
      </c>
      <c r="O138" s="20">
        <v>0.62</v>
      </c>
      <c r="P138" s="22">
        <v>4.82</v>
      </c>
      <c r="Q138" s="25">
        <v>0.14299999999999999</v>
      </c>
      <c r="R138" s="22">
        <v>54.6</v>
      </c>
      <c r="S138" s="23">
        <v>2.6</v>
      </c>
    </row>
    <row r="139" spans="1:19">
      <c r="A139" s="18" t="s">
        <v>236</v>
      </c>
      <c r="B139" s="19">
        <v>27</v>
      </c>
      <c r="C139" s="20" t="s">
        <v>154</v>
      </c>
      <c r="D139" s="20" t="s">
        <v>34</v>
      </c>
      <c r="E139" s="20" t="s">
        <v>155</v>
      </c>
      <c r="F139" s="20" t="s">
        <v>18</v>
      </c>
      <c r="G139" s="19">
        <v>13</v>
      </c>
      <c r="H139" s="21">
        <v>43605</v>
      </c>
      <c r="I139" s="21">
        <v>43696</v>
      </c>
      <c r="J139" s="20">
        <v>401</v>
      </c>
      <c r="K139" s="20">
        <v>5.65</v>
      </c>
      <c r="L139" s="20">
        <v>5.45</v>
      </c>
      <c r="M139" s="19">
        <v>3.4</v>
      </c>
      <c r="N139" s="20">
        <v>0.67</v>
      </c>
      <c r="O139" s="20">
        <v>0.72</v>
      </c>
      <c r="P139" s="22">
        <v>7.88</v>
      </c>
      <c r="Q139" s="25">
        <v>0.20899999999999999</v>
      </c>
      <c r="R139" s="22">
        <v>184.5</v>
      </c>
      <c r="S139" s="23">
        <v>6.83</v>
      </c>
    </row>
    <row r="140" spans="1:19">
      <c r="A140" s="18" t="s">
        <v>237</v>
      </c>
      <c r="B140" s="19">
        <v>22</v>
      </c>
      <c r="C140" s="20" t="s">
        <v>154</v>
      </c>
      <c r="D140" s="20" t="s">
        <v>34</v>
      </c>
      <c r="E140" s="20" t="s">
        <v>155</v>
      </c>
      <c r="F140" s="20" t="s">
        <v>156</v>
      </c>
      <c r="G140" s="20">
        <v>12.9</v>
      </c>
      <c r="H140" s="21">
        <v>43606</v>
      </c>
      <c r="I140" s="21">
        <v>43696</v>
      </c>
      <c r="J140" s="20">
        <v>431</v>
      </c>
      <c r="K140" s="20">
        <v>5.22</v>
      </c>
      <c r="L140" s="20">
        <v>4.59</v>
      </c>
      <c r="M140" s="19">
        <v>12</v>
      </c>
      <c r="N140" s="20">
        <v>0.62</v>
      </c>
      <c r="O140" s="20">
        <v>0.61</v>
      </c>
      <c r="P140" s="22">
        <v>8.56</v>
      </c>
      <c r="Q140" s="25">
        <v>0.23699999999999999</v>
      </c>
      <c r="R140" s="22">
        <v>139.6</v>
      </c>
      <c r="S140" s="23">
        <v>6.35</v>
      </c>
    </row>
    <row r="141" spans="1:19">
      <c r="A141" s="18" t="s">
        <v>238</v>
      </c>
      <c r="B141" s="19">
        <v>23</v>
      </c>
      <c r="C141" s="20" t="s">
        <v>154</v>
      </c>
      <c r="D141" s="20" t="s">
        <v>34</v>
      </c>
      <c r="E141" s="20" t="s">
        <v>155</v>
      </c>
      <c r="F141" s="20" t="s">
        <v>156</v>
      </c>
      <c r="G141" s="20">
        <v>12.9</v>
      </c>
      <c r="H141" s="21">
        <v>43606</v>
      </c>
      <c r="I141" s="21">
        <v>43696</v>
      </c>
      <c r="J141" s="20">
        <v>521</v>
      </c>
      <c r="K141" s="20">
        <v>4.83</v>
      </c>
      <c r="L141" s="22">
        <v>4.3</v>
      </c>
      <c r="M141" s="19">
        <v>11</v>
      </c>
      <c r="N141" s="20">
        <v>0.45</v>
      </c>
      <c r="O141" s="20">
        <v>0.47</v>
      </c>
      <c r="P141" s="22">
        <v>10.210000000000001</v>
      </c>
      <c r="Q141" s="25">
        <v>0.21</v>
      </c>
      <c r="R141" s="22">
        <v>87.3</v>
      </c>
      <c r="S141" s="23">
        <v>3.8</v>
      </c>
    </row>
    <row r="142" spans="1:19">
      <c r="A142" s="18" t="s">
        <v>239</v>
      </c>
      <c r="B142" s="19">
        <v>21</v>
      </c>
      <c r="C142" s="20" t="s">
        <v>154</v>
      </c>
      <c r="D142" s="20" t="s">
        <v>34</v>
      </c>
      <c r="E142" s="20" t="s">
        <v>155</v>
      </c>
      <c r="F142" s="20" t="s">
        <v>156</v>
      </c>
      <c r="G142" s="19">
        <v>12</v>
      </c>
      <c r="H142" s="21">
        <v>43612</v>
      </c>
      <c r="I142" s="21">
        <v>43696</v>
      </c>
      <c r="J142" s="20">
        <v>585</v>
      </c>
      <c r="K142" s="20">
        <v>3.52</v>
      </c>
      <c r="L142" s="20">
        <v>2.31</v>
      </c>
      <c r="M142" s="20">
        <v>34.299999999999997</v>
      </c>
      <c r="N142" s="20">
        <v>0.83</v>
      </c>
      <c r="O142" s="20">
        <v>0.62</v>
      </c>
      <c r="P142" s="22">
        <v>5.72</v>
      </c>
      <c r="Q142" s="25">
        <v>0.16800000000000001</v>
      </c>
      <c r="R142" s="22">
        <v>85.2</v>
      </c>
      <c r="S142" s="23">
        <v>4.0599999999999996</v>
      </c>
    </row>
    <row r="143" spans="1:19">
      <c r="A143" s="18" t="s">
        <v>240</v>
      </c>
      <c r="B143" s="19">
        <v>22</v>
      </c>
      <c r="C143" s="20" t="s">
        <v>154</v>
      </c>
      <c r="D143" s="20" t="s">
        <v>34</v>
      </c>
      <c r="E143" s="20" t="s">
        <v>155</v>
      </c>
      <c r="F143" s="20" t="s">
        <v>156</v>
      </c>
      <c r="G143" s="19">
        <v>12</v>
      </c>
      <c r="H143" s="21">
        <v>43612</v>
      </c>
      <c r="I143" s="21">
        <v>43696</v>
      </c>
      <c r="J143" s="20">
        <v>540</v>
      </c>
      <c r="K143" s="20">
        <v>4.21</v>
      </c>
      <c r="L143" s="20">
        <v>3.78</v>
      </c>
      <c r="M143" s="20">
        <v>10.1</v>
      </c>
      <c r="N143" s="20">
        <v>0.75</v>
      </c>
      <c r="O143" s="20">
        <v>0.71</v>
      </c>
      <c r="P143" s="22">
        <v>5.93</v>
      </c>
      <c r="Q143" s="25">
        <v>0.191</v>
      </c>
      <c r="R143" s="22">
        <v>116.7</v>
      </c>
      <c r="S143" s="23">
        <v>5.3</v>
      </c>
    </row>
    <row r="144" spans="1:19">
      <c r="A144" s="18" t="s">
        <v>241</v>
      </c>
      <c r="B144" s="19">
        <v>24</v>
      </c>
      <c r="C144" s="20" t="s">
        <v>154</v>
      </c>
      <c r="D144" s="20" t="s">
        <v>34</v>
      </c>
      <c r="E144" s="20" t="s">
        <v>155</v>
      </c>
      <c r="F144" s="20" t="s">
        <v>156</v>
      </c>
      <c r="G144" s="19">
        <v>12</v>
      </c>
      <c r="H144" s="21">
        <v>43612</v>
      </c>
      <c r="I144" s="21">
        <v>43696</v>
      </c>
      <c r="J144" s="20">
        <v>482</v>
      </c>
      <c r="K144" s="20">
        <v>5.1100000000000003</v>
      </c>
      <c r="L144" s="20">
        <v>4.54</v>
      </c>
      <c r="M144" s="20">
        <v>11.1</v>
      </c>
      <c r="N144" s="20">
        <v>0.49</v>
      </c>
      <c r="O144" s="20">
        <v>0.69</v>
      </c>
      <c r="P144" s="22">
        <v>7.43</v>
      </c>
      <c r="Q144" s="25">
        <v>0.21299999999999999</v>
      </c>
      <c r="R144" s="22">
        <v>128</v>
      </c>
      <c r="S144" s="23">
        <v>5.33</v>
      </c>
    </row>
    <row r="145" spans="1:19">
      <c r="A145" s="18" t="s">
        <v>242</v>
      </c>
      <c r="B145" s="19">
        <v>25</v>
      </c>
      <c r="C145" s="20" t="s">
        <v>154</v>
      </c>
      <c r="D145" s="20" t="s">
        <v>34</v>
      </c>
      <c r="E145" s="20" t="s">
        <v>155</v>
      </c>
      <c r="F145" s="20" t="s">
        <v>156</v>
      </c>
      <c r="G145" s="19">
        <v>12</v>
      </c>
      <c r="H145" s="21">
        <v>43612</v>
      </c>
      <c r="I145" s="21">
        <v>43696</v>
      </c>
      <c r="J145" s="20">
        <v>529</v>
      </c>
      <c r="K145" s="20">
        <v>3.91</v>
      </c>
      <c r="L145" s="20">
        <v>3.11</v>
      </c>
      <c r="M145" s="20">
        <v>20.399999999999999</v>
      </c>
      <c r="N145" s="20">
        <v>0.71</v>
      </c>
      <c r="O145" s="20">
        <v>0.71</v>
      </c>
      <c r="P145" s="22">
        <v>5.53</v>
      </c>
      <c r="Q145" s="25">
        <v>0.156</v>
      </c>
      <c r="R145" s="22">
        <v>98.7</v>
      </c>
      <c r="S145" s="23">
        <v>3.95</v>
      </c>
    </row>
    <row r="146" spans="1:19">
      <c r="A146" s="26" t="s">
        <v>5</v>
      </c>
      <c r="B146" s="27">
        <f>AVERAGE(B135:B145)</f>
        <v>25.90909090909091</v>
      </c>
      <c r="C146" s="27"/>
      <c r="D146" s="27"/>
      <c r="E146" s="27"/>
      <c r="F146" s="27"/>
      <c r="G146" s="27">
        <f>AVERAGE(G135:G145)</f>
        <v>12.909090909090908</v>
      </c>
      <c r="H146" s="27"/>
      <c r="I146" s="15"/>
      <c r="J146" s="28">
        <f t="shared" ref="J146:S146" si="13">AVERAGE(J135:J145)</f>
        <v>528.09090909090912</v>
      </c>
      <c r="K146" s="29">
        <f t="shared" si="13"/>
        <v>4.5172727272727267</v>
      </c>
      <c r="L146" s="29">
        <f t="shared" si="13"/>
        <v>3.897272727272727</v>
      </c>
      <c r="M146" s="27">
        <f t="shared" si="13"/>
        <v>15.3</v>
      </c>
      <c r="N146" s="29">
        <f t="shared" si="13"/>
        <v>0.65454545454545454</v>
      </c>
      <c r="O146" s="29">
        <f t="shared" si="13"/>
        <v>0.64454545454545464</v>
      </c>
      <c r="P146" s="29">
        <f t="shared" si="13"/>
        <v>7.117272727272729</v>
      </c>
      <c r="Q146" s="30">
        <f t="shared" si="13"/>
        <v>0.17809090909090908</v>
      </c>
      <c r="R146" s="29">
        <f t="shared" si="13"/>
        <v>116.41818181818184</v>
      </c>
      <c r="S146" s="31">
        <f t="shared" si="13"/>
        <v>4.5227272727272725</v>
      </c>
    </row>
    <row r="147" spans="1:19">
      <c r="A147" s="26" t="s">
        <v>6</v>
      </c>
      <c r="B147" s="27">
        <f>STDEV(B135:B145)</f>
        <v>5.3935988997059372</v>
      </c>
      <c r="C147" s="27"/>
      <c r="D147" s="27"/>
      <c r="E147" s="27"/>
      <c r="F147" s="27"/>
      <c r="G147" s="27">
        <f>STDEV(G135:G145)</f>
        <v>1.39459997522914</v>
      </c>
      <c r="H147" s="27"/>
      <c r="I147" s="15"/>
      <c r="J147" s="28">
        <f t="shared" ref="J147:S147" si="14">STDEV(J135:J145)</f>
        <v>65.94157193372719</v>
      </c>
      <c r="K147" s="29">
        <f t="shared" si="14"/>
        <v>0.78827775446337434</v>
      </c>
      <c r="L147" s="29">
        <f t="shared" si="14"/>
        <v>1.0740958142464854</v>
      </c>
      <c r="M147" s="27">
        <f t="shared" si="14"/>
        <v>11.402543575886916</v>
      </c>
      <c r="N147" s="29">
        <f t="shared" si="14"/>
        <v>0.11237113831973343</v>
      </c>
      <c r="O147" s="29">
        <f t="shared" si="14"/>
        <v>7.7764212381227354E-2</v>
      </c>
      <c r="P147" s="29">
        <f t="shared" si="14"/>
        <v>1.5706946928610264</v>
      </c>
      <c r="Q147" s="30">
        <f t="shared" si="14"/>
        <v>3.5438551170877707E-2</v>
      </c>
      <c r="R147" s="29">
        <f t="shared" si="14"/>
        <v>35.67404709818662</v>
      </c>
      <c r="S147" s="31">
        <f t="shared" si="14"/>
        <v>1.2724314591292587</v>
      </c>
    </row>
    <row r="148" spans="1:19">
      <c r="A148" s="32"/>
      <c r="B148" s="33"/>
      <c r="C148" s="33"/>
      <c r="D148" s="33"/>
      <c r="E148" s="33"/>
      <c r="F148" s="33"/>
      <c r="G148" s="33"/>
      <c r="H148" s="33"/>
      <c r="I148" s="34"/>
      <c r="J148" s="35"/>
      <c r="K148" s="36"/>
      <c r="L148" s="36"/>
      <c r="M148" s="33"/>
      <c r="N148" s="36"/>
      <c r="O148" s="36"/>
      <c r="P148" s="36"/>
      <c r="Q148" s="37"/>
      <c r="R148" s="36"/>
      <c r="S148" s="38"/>
    </row>
    <row r="149" spans="1:19">
      <c r="A149" s="102" t="s">
        <v>218</v>
      </c>
      <c r="B149" s="102"/>
      <c r="C149" s="102"/>
      <c r="D149" s="39"/>
      <c r="E149" s="39"/>
      <c r="F149" s="39"/>
      <c r="G149" s="39"/>
      <c r="H149" s="40"/>
      <c r="I149" s="40"/>
      <c r="J149" s="39"/>
      <c r="K149" s="39"/>
      <c r="L149" s="39"/>
      <c r="M149" s="41"/>
      <c r="N149" s="39"/>
      <c r="O149" s="39"/>
      <c r="P149" s="39"/>
      <c r="Q149" s="39"/>
      <c r="R149" s="39"/>
      <c r="S149" s="42"/>
    </row>
    <row r="150" spans="1:19">
      <c r="A150" s="18" t="s">
        <v>243</v>
      </c>
      <c r="B150" s="19">
        <v>34</v>
      </c>
      <c r="C150" s="20" t="s">
        <v>154</v>
      </c>
      <c r="D150" s="20" t="s">
        <v>33</v>
      </c>
      <c r="E150" s="20" t="s">
        <v>159</v>
      </c>
      <c r="F150" s="20" t="s">
        <v>18</v>
      </c>
      <c r="G150" s="20">
        <v>15.6</v>
      </c>
      <c r="H150" s="21">
        <v>43587</v>
      </c>
      <c r="I150" s="21">
        <v>43696</v>
      </c>
      <c r="J150" s="20">
        <v>649</v>
      </c>
      <c r="K150" s="20">
        <v>2.91</v>
      </c>
      <c r="L150" s="20">
        <v>1.57</v>
      </c>
      <c r="M150" s="19">
        <v>46</v>
      </c>
      <c r="N150" s="20">
        <v>0.65</v>
      </c>
      <c r="O150" s="20">
        <v>0.73</v>
      </c>
      <c r="P150" s="22">
        <v>3.99</v>
      </c>
      <c r="Q150" s="25">
        <v>8.5999999999999993E-2</v>
      </c>
      <c r="R150" s="22">
        <v>58.4</v>
      </c>
      <c r="S150" s="23">
        <v>1.72</v>
      </c>
    </row>
    <row r="151" spans="1:19">
      <c r="A151" s="18" t="s">
        <v>244</v>
      </c>
      <c r="B151" s="19">
        <v>30</v>
      </c>
      <c r="C151" s="20" t="s">
        <v>154</v>
      </c>
      <c r="D151" s="20" t="s">
        <v>33</v>
      </c>
      <c r="E151" s="20" t="s">
        <v>159</v>
      </c>
      <c r="F151" s="20" t="s">
        <v>18</v>
      </c>
      <c r="G151" s="20">
        <v>15.6</v>
      </c>
      <c r="H151" s="21">
        <v>43587</v>
      </c>
      <c r="I151" s="21">
        <v>43696</v>
      </c>
      <c r="J151" s="20">
        <v>656</v>
      </c>
      <c r="K151" s="20">
        <v>3.56</v>
      </c>
      <c r="L151" s="20">
        <v>1.92</v>
      </c>
      <c r="M151" s="20">
        <v>46.2</v>
      </c>
      <c r="N151" s="20">
        <v>0.74</v>
      </c>
      <c r="O151" s="20">
        <v>0.82</v>
      </c>
      <c r="P151" s="22">
        <v>4.37</v>
      </c>
      <c r="Q151" s="25">
        <v>0.11899999999999999</v>
      </c>
      <c r="R151" s="22">
        <v>95.7</v>
      </c>
      <c r="S151" s="23">
        <v>3.19</v>
      </c>
    </row>
    <row r="152" spans="1:19">
      <c r="A152" s="18" t="s">
        <v>245</v>
      </c>
      <c r="B152" s="19">
        <v>27</v>
      </c>
      <c r="C152" s="20" t="s">
        <v>154</v>
      </c>
      <c r="D152" s="20" t="s">
        <v>33</v>
      </c>
      <c r="E152" s="20" t="s">
        <v>159</v>
      </c>
      <c r="F152" s="20" t="s">
        <v>18</v>
      </c>
      <c r="G152" s="19">
        <v>12</v>
      </c>
      <c r="H152" s="21">
        <v>43612</v>
      </c>
      <c r="I152" s="21">
        <v>43696</v>
      </c>
      <c r="J152" s="20">
        <v>590</v>
      </c>
      <c r="K152" s="20">
        <v>4.13</v>
      </c>
      <c r="L152" s="20">
        <v>2.41</v>
      </c>
      <c r="M152" s="20">
        <v>41.7</v>
      </c>
      <c r="N152" s="20">
        <v>0.63</v>
      </c>
      <c r="O152" s="22">
        <v>0.6</v>
      </c>
      <c r="P152" s="22">
        <v>6.9</v>
      </c>
      <c r="Q152" s="25">
        <v>0.153</v>
      </c>
      <c r="R152" s="22">
        <v>91.5</v>
      </c>
      <c r="S152" s="23">
        <v>3.39</v>
      </c>
    </row>
    <row r="153" spans="1:19">
      <c r="A153" s="18" t="s">
        <v>246</v>
      </c>
      <c r="B153" s="19">
        <v>19</v>
      </c>
      <c r="C153" s="20" t="s">
        <v>154</v>
      </c>
      <c r="D153" s="20" t="s">
        <v>33</v>
      </c>
      <c r="E153" s="20" t="s">
        <v>159</v>
      </c>
      <c r="F153" s="20" t="s">
        <v>156</v>
      </c>
      <c r="G153" s="19">
        <v>12</v>
      </c>
      <c r="H153" s="21">
        <v>43612</v>
      </c>
      <c r="I153" s="21">
        <v>43696</v>
      </c>
      <c r="J153" s="20">
        <v>576</v>
      </c>
      <c r="K153" s="20">
        <v>3.12</v>
      </c>
      <c r="L153" s="22">
        <v>1.8</v>
      </c>
      <c r="M153" s="20">
        <v>42.3</v>
      </c>
      <c r="N153" s="20">
        <v>0.79</v>
      </c>
      <c r="O153" s="20">
        <v>0.75</v>
      </c>
      <c r="P153" s="22">
        <v>4.1500000000000004</v>
      </c>
      <c r="Q153" s="25">
        <v>0.16400000000000001</v>
      </c>
      <c r="R153" s="22">
        <v>76.400000000000006</v>
      </c>
      <c r="S153" s="23">
        <v>4.0199999999999996</v>
      </c>
    </row>
    <row r="154" spans="1:19">
      <c r="A154" s="18" t="s">
        <v>247</v>
      </c>
      <c r="B154" s="19">
        <v>27</v>
      </c>
      <c r="C154" s="20" t="s">
        <v>154</v>
      </c>
      <c r="D154" s="20" t="s">
        <v>33</v>
      </c>
      <c r="E154" s="20" t="s">
        <v>159</v>
      </c>
      <c r="F154" s="20" t="s">
        <v>18</v>
      </c>
      <c r="G154" s="19">
        <v>13</v>
      </c>
      <c r="H154" s="21">
        <v>43605</v>
      </c>
      <c r="I154" s="21">
        <v>43696</v>
      </c>
      <c r="J154" s="20">
        <v>589</v>
      </c>
      <c r="K154" s="20">
        <v>3.14</v>
      </c>
      <c r="L154" s="20">
        <v>1.63</v>
      </c>
      <c r="M154" s="20">
        <v>48.1</v>
      </c>
      <c r="N154" s="22">
        <v>0.7</v>
      </c>
      <c r="O154" s="20">
        <v>0.79</v>
      </c>
      <c r="P154" s="22">
        <v>3.99</v>
      </c>
      <c r="Q154" s="25">
        <v>0.11600000000000001</v>
      </c>
      <c r="R154" s="22">
        <v>73.2</v>
      </c>
      <c r="S154" s="23">
        <v>2.71</v>
      </c>
    </row>
    <row r="155" spans="1:19">
      <c r="A155" s="18" t="s">
        <v>248</v>
      </c>
      <c r="B155" s="19">
        <v>30</v>
      </c>
      <c r="C155" s="20" t="s">
        <v>154</v>
      </c>
      <c r="D155" s="20" t="s">
        <v>33</v>
      </c>
      <c r="E155" s="20" t="s">
        <v>159</v>
      </c>
      <c r="F155" s="20" t="s">
        <v>18</v>
      </c>
      <c r="G155" s="19">
        <v>13</v>
      </c>
      <c r="H155" s="21">
        <v>43605</v>
      </c>
      <c r="I155" s="21">
        <v>43696</v>
      </c>
      <c r="J155" s="20">
        <v>648</v>
      </c>
      <c r="K155" s="20">
        <v>4.12</v>
      </c>
      <c r="L155" s="20">
        <v>2.16</v>
      </c>
      <c r="M155" s="20">
        <v>47.5</v>
      </c>
      <c r="N155" s="20">
        <v>0.73</v>
      </c>
      <c r="O155" s="20">
        <v>0.76</v>
      </c>
      <c r="P155" s="22">
        <v>5.43</v>
      </c>
      <c r="Q155" s="25">
        <v>0.13700000000000001</v>
      </c>
      <c r="R155" s="22">
        <v>115.1</v>
      </c>
      <c r="S155" s="23">
        <v>3.84</v>
      </c>
    </row>
    <row r="156" spans="1:19">
      <c r="A156" s="18" t="s">
        <v>249</v>
      </c>
      <c r="B156" s="19">
        <v>25</v>
      </c>
      <c r="C156" s="20" t="s">
        <v>154</v>
      </c>
      <c r="D156" s="20" t="s">
        <v>33</v>
      </c>
      <c r="E156" s="20" t="s">
        <v>159</v>
      </c>
      <c r="F156" s="20" t="s">
        <v>156</v>
      </c>
      <c r="G156" s="20">
        <v>12.9</v>
      </c>
      <c r="H156" s="21">
        <v>43606</v>
      </c>
      <c r="I156" s="21">
        <v>43696</v>
      </c>
      <c r="J156" s="20">
        <v>620</v>
      </c>
      <c r="K156" s="20">
        <v>3.24</v>
      </c>
      <c r="L156" s="20">
        <v>1.76</v>
      </c>
      <c r="M156" s="20">
        <v>45.8</v>
      </c>
      <c r="N156" s="20">
        <v>0.71</v>
      </c>
      <c r="O156" s="20">
        <v>0.65</v>
      </c>
      <c r="P156" s="22">
        <v>4.9800000000000004</v>
      </c>
      <c r="Q156" s="25">
        <v>0.13</v>
      </c>
      <c r="R156" s="22">
        <v>67.900000000000006</v>
      </c>
      <c r="S156" s="23">
        <v>2.72</v>
      </c>
    </row>
    <row r="157" spans="1:19">
      <c r="A157" s="18" t="s">
        <v>250</v>
      </c>
      <c r="B157" s="19">
        <v>25</v>
      </c>
      <c r="C157" s="20" t="s">
        <v>154</v>
      </c>
      <c r="D157" s="20" t="s">
        <v>33</v>
      </c>
      <c r="E157" s="20" t="s">
        <v>159</v>
      </c>
      <c r="F157" s="20" t="s">
        <v>156</v>
      </c>
      <c r="G157" s="20">
        <v>12.9</v>
      </c>
      <c r="H157" s="21">
        <v>43606</v>
      </c>
      <c r="I157" s="21">
        <v>43696</v>
      </c>
      <c r="J157" s="20">
        <v>644</v>
      </c>
      <c r="K157" s="20">
        <v>3.15</v>
      </c>
      <c r="L157" s="20">
        <v>1.49</v>
      </c>
      <c r="M157" s="20">
        <v>52.7</v>
      </c>
      <c r="N157" s="20">
        <v>0.71</v>
      </c>
      <c r="O157" s="20">
        <v>0.73</v>
      </c>
      <c r="P157" s="22">
        <v>4.3099999999999996</v>
      </c>
      <c r="Q157" s="25">
        <v>0.126</v>
      </c>
      <c r="R157" s="22">
        <v>70.400000000000006</v>
      </c>
      <c r="S157" s="23">
        <v>2.82</v>
      </c>
    </row>
    <row r="158" spans="1:19">
      <c r="A158" s="18" t="s">
        <v>251</v>
      </c>
      <c r="B158" s="19">
        <v>24</v>
      </c>
      <c r="C158" s="20" t="s">
        <v>154</v>
      </c>
      <c r="D158" s="20" t="s">
        <v>33</v>
      </c>
      <c r="E158" s="20" t="s">
        <v>159</v>
      </c>
      <c r="F158" s="20" t="s">
        <v>156</v>
      </c>
      <c r="G158" s="20">
        <v>12.9</v>
      </c>
      <c r="H158" s="21">
        <v>43606</v>
      </c>
      <c r="I158" s="21">
        <v>43696</v>
      </c>
      <c r="J158" s="20">
        <v>567</v>
      </c>
      <c r="K158" s="20">
        <v>3.82</v>
      </c>
      <c r="L158" s="20">
        <v>2.1800000000000002</v>
      </c>
      <c r="M158" s="19">
        <v>43</v>
      </c>
      <c r="N158" s="20">
        <v>0.62</v>
      </c>
      <c r="O158" s="20">
        <v>0.66</v>
      </c>
      <c r="P158" s="22">
        <v>5.83</v>
      </c>
      <c r="Q158" s="25">
        <v>0.159</v>
      </c>
      <c r="R158" s="22">
        <v>82.9</v>
      </c>
      <c r="S158" s="23">
        <v>3.45</v>
      </c>
    </row>
    <row r="159" spans="1:19">
      <c r="A159" s="18" t="s">
        <v>252</v>
      </c>
      <c r="B159" s="19">
        <v>30</v>
      </c>
      <c r="C159" s="20" t="s">
        <v>154</v>
      </c>
      <c r="D159" s="20" t="s">
        <v>33</v>
      </c>
      <c r="E159" s="20" t="s">
        <v>159</v>
      </c>
      <c r="F159" s="20" t="s">
        <v>18</v>
      </c>
      <c r="G159" s="19">
        <v>12</v>
      </c>
      <c r="H159" s="21">
        <v>43612</v>
      </c>
      <c r="I159" s="21">
        <v>43696</v>
      </c>
      <c r="J159" s="20">
        <v>585</v>
      </c>
      <c r="K159" s="20">
        <v>3.32</v>
      </c>
      <c r="L159" s="20">
        <v>1.82</v>
      </c>
      <c r="M159" s="20">
        <v>45.2</v>
      </c>
      <c r="N159" s="22">
        <v>0.8</v>
      </c>
      <c r="O159" s="20">
        <v>0.78</v>
      </c>
      <c r="P159" s="22">
        <v>4.25</v>
      </c>
      <c r="Q159" s="25">
        <v>0.111</v>
      </c>
      <c r="R159" s="22">
        <v>86.8</v>
      </c>
      <c r="S159" s="23">
        <v>2.89</v>
      </c>
    </row>
    <row r="160" spans="1:19">
      <c r="A160" s="18" t="s">
        <v>253</v>
      </c>
      <c r="B160" s="19">
        <v>23</v>
      </c>
      <c r="C160" s="20" t="s">
        <v>154</v>
      </c>
      <c r="D160" s="20" t="s">
        <v>33</v>
      </c>
      <c r="E160" s="20" t="s">
        <v>159</v>
      </c>
      <c r="F160" s="20" t="s">
        <v>156</v>
      </c>
      <c r="G160" s="19">
        <v>12</v>
      </c>
      <c r="H160" s="21">
        <v>43612</v>
      </c>
      <c r="I160" s="21">
        <v>43696</v>
      </c>
      <c r="J160" s="20">
        <v>653</v>
      </c>
      <c r="K160" s="22">
        <v>3.3</v>
      </c>
      <c r="L160" s="20">
        <v>1.56</v>
      </c>
      <c r="M160" s="20">
        <v>52.6</v>
      </c>
      <c r="N160" s="22">
        <v>0.8</v>
      </c>
      <c r="O160" s="20">
        <v>0.77</v>
      </c>
      <c r="P160" s="22">
        <v>4.3</v>
      </c>
      <c r="Q160" s="25">
        <v>0.14299999999999999</v>
      </c>
      <c r="R160" s="22">
        <v>84.5</v>
      </c>
      <c r="S160" s="23">
        <v>3.67</v>
      </c>
    </row>
    <row r="161" spans="1:19">
      <c r="A161" s="18" t="s">
        <v>254</v>
      </c>
      <c r="B161" s="19">
        <v>23</v>
      </c>
      <c r="C161" s="20" t="s">
        <v>154</v>
      </c>
      <c r="D161" s="20" t="s">
        <v>33</v>
      </c>
      <c r="E161" s="20" t="s">
        <v>159</v>
      </c>
      <c r="F161" s="20" t="s">
        <v>156</v>
      </c>
      <c r="G161" s="19">
        <v>12</v>
      </c>
      <c r="H161" s="21">
        <v>43612</v>
      </c>
      <c r="I161" s="21">
        <v>43696</v>
      </c>
      <c r="J161" s="20">
        <v>658</v>
      </c>
      <c r="K161" s="20">
        <v>2.5499999999999998</v>
      </c>
      <c r="L161" s="20">
        <v>1.53</v>
      </c>
      <c r="M161" s="20">
        <v>39.9</v>
      </c>
      <c r="N161" s="20">
        <v>0.78</v>
      </c>
      <c r="O161" s="20">
        <v>0.77</v>
      </c>
      <c r="P161" s="22">
        <v>3.31</v>
      </c>
      <c r="Q161" s="25">
        <v>0.111</v>
      </c>
      <c r="R161" s="22">
        <v>55.7</v>
      </c>
      <c r="S161" s="23">
        <v>2.42</v>
      </c>
    </row>
    <row r="162" spans="1:19">
      <c r="A162" s="18" t="s">
        <v>255</v>
      </c>
      <c r="B162" s="19">
        <v>23</v>
      </c>
      <c r="C162" s="20" t="s">
        <v>154</v>
      </c>
      <c r="D162" s="20" t="s">
        <v>33</v>
      </c>
      <c r="E162" s="20" t="s">
        <v>159</v>
      </c>
      <c r="F162" s="20" t="s">
        <v>156</v>
      </c>
      <c r="G162" s="19">
        <v>12</v>
      </c>
      <c r="H162" s="21">
        <v>43612</v>
      </c>
      <c r="I162" s="21">
        <v>43696</v>
      </c>
      <c r="J162" s="20">
        <v>675</v>
      </c>
      <c r="K162" s="20">
        <v>2.94</v>
      </c>
      <c r="L162" s="20">
        <v>1.33</v>
      </c>
      <c r="M162" s="20">
        <v>54.8</v>
      </c>
      <c r="N162" s="20">
        <v>0.73</v>
      </c>
      <c r="O162" s="20">
        <v>0.68</v>
      </c>
      <c r="P162" s="22">
        <v>4.3</v>
      </c>
      <c r="Q162" s="25">
        <v>0.128</v>
      </c>
      <c r="R162" s="22">
        <v>61.3</v>
      </c>
      <c r="S162" s="23">
        <v>2.67</v>
      </c>
    </row>
    <row r="163" spans="1:19">
      <c r="A163" s="26" t="s">
        <v>5</v>
      </c>
      <c r="B163" s="27">
        <f>AVERAGE(B150:B162)</f>
        <v>26.153846153846153</v>
      </c>
      <c r="C163" s="27"/>
      <c r="D163" s="27"/>
      <c r="E163" s="27"/>
      <c r="F163" s="27"/>
      <c r="G163" s="27">
        <f>AVERAGE(G150:G162)</f>
        <v>12.915384615384617</v>
      </c>
      <c r="H163" s="27"/>
      <c r="I163" s="15"/>
      <c r="J163" s="28">
        <f t="shared" ref="J163:S163" si="15">AVERAGE(J150:J162)</f>
        <v>623.84615384615381</v>
      </c>
      <c r="K163" s="29">
        <f t="shared" si="15"/>
        <v>3.3307692307692305</v>
      </c>
      <c r="L163" s="29">
        <f t="shared" si="15"/>
        <v>1.7815384615384617</v>
      </c>
      <c r="M163" s="27">
        <f t="shared" si="15"/>
        <v>46.599999999999994</v>
      </c>
      <c r="N163" s="29">
        <f t="shared" si="15"/>
        <v>0.72230769230769232</v>
      </c>
      <c r="O163" s="29">
        <f t="shared" si="15"/>
        <v>0.73</v>
      </c>
      <c r="P163" s="29">
        <f t="shared" si="15"/>
        <v>4.6238461538461539</v>
      </c>
      <c r="Q163" s="30">
        <f t="shared" si="15"/>
        <v>0.12946153846153849</v>
      </c>
      <c r="R163" s="29">
        <f t="shared" si="15"/>
        <v>78.446153846153834</v>
      </c>
      <c r="S163" s="31">
        <f t="shared" si="15"/>
        <v>3.0392307692307696</v>
      </c>
    </row>
    <row r="164" spans="1:19">
      <c r="A164" s="26" t="s">
        <v>6</v>
      </c>
      <c r="B164" s="27">
        <f>STDEV(B150:B162)</f>
        <v>4.0382783841251433</v>
      </c>
      <c r="C164" s="27"/>
      <c r="D164" s="27"/>
      <c r="E164" s="27"/>
      <c r="F164" s="27"/>
      <c r="G164" s="27">
        <f>STDEV(G150:G162)</f>
        <v>1.2733460866591833</v>
      </c>
      <c r="H164" s="27"/>
      <c r="I164" s="15"/>
      <c r="J164" s="28">
        <f t="shared" ref="J164:S164" si="16">STDEV(J150:J162)</f>
        <v>37.298002971218523</v>
      </c>
      <c r="K164" s="29">
        <f t="shared" si="16"/>
        <v>0.46687724186809731</v>
      </c>
      <c r="L164" s="29">
        <f t="shared" si="16"/>
        <v>0.314559113518325</v>
      </c>
      <c r="M164" s="27">
        <f t="shared" si="16"/>
        <v>4.5367021796307796</v>
      </c>
      <c r="N164" s="29">
        <f t="shared" si="16"/>
        <v>6.1529646804588743E-2</v>
      </c>
      <c r="O164" s="29">
        <f t="shared" si="16"/>
        <v>6.4161255183067201E-2</v>
      </c>
      <c r="P164" s="29">
        <f t="shared" si="16"/>
        <v>0.94335870220486184</v>
      </c>
      <c r="Q164" s="30">
        <f t="shared" si="16"/>
        <v>2.1861745068404142E-2</v>
      </c>
      <c r="R164" s="29">
        <f t="shared" si="16"/>
        <v>16.730143224362884</v>
      </c>
      <c r="S164" s="31">
        <f t="shared" si="16"/>
        <v>0.63615330356842559</v>
      </c>
    </row>
    <row r="165" spans="1:19">
      <c r="A165" s="32"/>
      <c r="B165" s="33"/>
      <c r="C165" s="33"/>
      <c r="D165" s="33"/>
      <c r="E165" s="33"/>
      <c r="F165" s="33"/>
      <c r="G165" s="33"/>
      <c r="H165" s="33"/>
      <c r="I165" s="54"/>
      <c r="J165" s="35"/>
      <c r="K165" s="36"/>
      <c r="L165" s="36"/>
      <c r="M165" s="33"/>
      <c r="N165" s="36"/>
      <c r="O165" s="36"/>
      <c r="P165" s="36"/>
      <c r="Q165" s="37"/>
      <c r="R165" s="36"/>
      <c r="S165" s="36"/>
    </row>
    <row r="166" spans="1:19">
      <c r="A166" s="43" t="s">
        <v>173</v>
      </c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</row>
    <row r="167" spans="1:19">
      <c r="A167" s="45" t="s">
        <v>7</v>
      </c>
      <c r="B167" s="46">
        <f>TTEST(B135:B145,B150:B162,2,3)</f>
        <v>0.90270467992615</v>
      </c>
      <c r="C167" s="47"/>
      <c r="D167" s="47"/>
      <c r="E167" s="24"/>
      <c r="F167" s="24"/>
      <c r="G167" s="46">
        <f>TTEST(G135:G145,G150:G162,2,3)</f>
        <v>0.99096580234931286</v>
      </c>
      <c r="H167" s="24"/>
      <c r="I167" s="24"/>
      <c r="J167" s="46">
        <f t="shared" ref="J167:S167" si="17">TTEST(J135:J145,J150:J162,2,3)</f>
        <v>6.4781386160939496E-4</v>
      </c>
      <c r="K167" s="46">
        <f t="shared" si="17"/>
        <v>4.8461949183153409E-4</v>
      </c>
      <c r="L167" s="46">
        <f t="shared" si="17"/>
        <v>4.8133508532377661E-5</v>
      </c>
      <c r="M167" s="46">
        <f t="shared" si="17"/>
        <v>1.2898651241015464E-6</v>
      </c>
      <c r="N167" s="46">
        <f t="shared" si="17"/>
        <v>9.4401581950374444E-2</v>
      </c>
      <c r="O167" s="46">
        <f t="shared" si="17"/>
        <v>8.9621954729686287E-3</v>
      </c>
      <c r="P167" s="46">
        <f t="shared" si="17"/>
        <v>2.9940677703374258E-4</v>
      </c>
      <c r="Q167" s="46">
        <f t="shared" si="17"/>
        <v>1.1162033043798814E-3</v>
      </c>
      <c r="R167" s="46">
        <f t="shared" si="17"/>
        <v>6.0710023136022499E-3</v>
      </c>
      <c r="S167" s="46">
        <f t="shared" si="17"/>
        <v>3.3948665337557261E-3</v>
      </c>
    </row>
  </sheetData>
  <mergeCells count="18">
    <mergeCell ref="Q20:AE20"/>
    <mergeCell ref="B1:P1"/>
    <mergeCell ref="Q1:AE1"/>
    <mergeCell ref="B8:P8"/>
    <mergeCell ref="Q8:AE8"/>
    <mergeCell ref="A149:C149"/>
    <mergeCell ref="A27:C27"/>
    <mergeCell ref="A48:S48"/>
    <mergeCell ref="A51:C51"/>
    <mergeCell ref="A69:C69"/>
    <mergeCell ref="A91:S91"/>
    <mergeCell ref="A94:C94"/>
    <mergeCell ref="A112:C112"/>
    <mergeCell ref="A131:S131"/>
    <mergeCell ref="A134:C134"/>
    <mergeCell ref="B14:P14"/>
    <mergeCell ref="Q14:AE14"/>
    <mergeCell ref="B20:P20"/>
  </mergeCells>
  <conditionalFormatting sqref="B46">
    <cfRule type="cellIs" dxfId="41" priority="12" operator="lessThanOrEqual">
      <formula>0.05</formula>
    </cfRule>
  </conditionalFormatting>
  <conditionalFormatting sqref="J46:S46">
    <cfRule type="cellIs" dxfId="40" priority="11" operator="lessThanOrEqual">
      <formula>0.05</formula>
    </cfRule>
  </conditionalFormatting>
  <conditionalFormatting sqref="G46">
    <cfRule type="cellIs" dxfId="39" priority="10" operator="lessThanOrEqual">
      <formula>0.05</formula>
    </cfRule>
  </conditionalFormatting>
  <conditionalFormatting sqref="B89">
    <cfRule type="cellIs" dxfId="38" priority="9" operator="lessThanOrEqual">
      <formula>0.05</formula>
    </cfRule>
  </conditionalFormatting>
  <conditionalFormatting sqref="J89:S89">
    <cfRule type="cellIs" dxfId="37" priority="8" operator="lessThanOrEqual">
      <formula>0.05</formula>
    </cfRule>
  </conditionalFormatting>
  <conditionalFormatting sqref="G89">
    <cfRule type="cellIs" dxfId="36" priority="7" operator="lessThanOrEqual">
      <formula>0.05</formula>
    </cfRule>
  </conditionalFormatting>
  <conditionalFormatting sqref="B129">
    <cfRule type="cellIs" dxfId="35" priority="6" operator="lessThanOrEqual">
      <formula>0.05</formula>
    </cfRule>
  </conditionalFormatting>
  <conditionalFormatting sqref="J129:S129">
    <cfRule type="cellIs" dxfId="34" priority="5" operator="lessThanOrEqual">
      <formula>0.05</formula>
    </cfRule>
  </conditionalFormatting>
  <conditionalFormatting sqref="G129">
    <cfRule type="cellIs" dxfId="33" priority="4" operator="lessThanOrEqual">
      <formula>0.05</formula>
    </cfRule>
  </conditionalFormatting>
  <conditionalFormatting sqref="B167">
    <cfRule type="cellIs" dxfId="32" priority="3" operator="lessThanOrEqual">
      <formula>0.05</formula>
    </cfRule>
  </conditionalFormatting>
  <conditionalFormatting sqref="J167:S167">
    <cfRule type="cellIs" dxfId="31" priority="2" operator="lessThanOrEqual">
      <formula>0.05</formula>
    </cfRule>
  </conditionalFormatting>
  <conditionalFormatting sqref="G167">
    <cfRule type="cellIs" dxfId="30" priority="1" operator="lessThanOrEqual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90005-444C-BB43-B32D-F08022909A98}">
  <dimension ref="A1:K80"/>
  <sheetViews>
    <sheetView zoomScale="97" workbookViewId="0">
      <selection activeCell="K6" sqref="A1:K6"/>
    </sheetView>
  </sheetViews>
  <sheetFormatPr baseColWidth="10" defaultRowHeight="16"/>
  <sheetData>
    <row r="1" spans="1:11">
      <c r="A1" s="100" t="s">
        <v>257</v>
      </c>
      <c r="B1" s="100"/>
      <c r="C1" s="98"/>
      <c r="D1" s="100" t="s">
        <v>258</v>
      </c>
      <c r="E1" s="100"/>
      <c r="F1" s="98"/>
      <c r="G1" s="100" t="s">
        <v>259</v>
      </c>
      <c r="H1" s="100"/>
      <c r="I1" s="99"/>
      <c r="J1" s="100" t="s">
        <v>260</v>
      </c>
      <c r="K1" s="100"/>
    </row>
    <row r="2" spans="1:11">
      <c r="A2" s="98" t="s">
        <v>39</v>
      </c>
      <c r="B2" s="98" t="s">
        <v>143</v>
      </c>
      <c r="C2" s="97"/>
      <c r="D2" s="98" t="s">
        <v>256</v>
      </c>
      <c r="E2" s="98" t="s">
        <v>143</v>
      </c>
      <c r="F2" s="97"/>
      <c r="G2" s="98" t="s">
        <v>256</v>
      </c>
      <c r="H2" s="98" t="s">
        <v>143</v>
      </c>
      <c r="I2" s="99"/>
      <c r="J2" s="98" t="s">
        <v>256</v>
      </c>
      <c r="K2" s="98" t="s">
        <v>143</v>
      </c>
    </row>
    <row r="3" spans="1:11">
      <c r="A3" s="97">
        <v>0.91246740000000004</v>
      </c>
      <c r="B3" s="97">
        <v>3.194089</v>
      </c>
      <c r="C3" s="97"/>
      <c r="D3" s="97">
        <v>0.88441860000000005</v>
      </c>
      <c r="E3" s="97">
        <v>2.770165</v>
      </c>
      <c r="F3" s="97"/>
      <c r="G3" s="97">
        <v>0.79490099999999997</v>
      </c>
      <c r="H3" s="97">
        <v>13.03698</v>
      </c>
      <c r="I3" s="99"/>
      <c r="J3" s="97">
        <v>0.63621490000000003</v>
      </c>
      <c r="K3" s="97">
        <v>9.4021620000000006</v>
      </c>
    </row>
    <row r="4" spans="1:11">
      <c r="A4" s="97">
        <v>0.60857430000000001</v>
      </c>
      <c r="B4" s="97">
        <v>1.455686</v>
      </c>
      <c r="C4" s="97"/>
      <c r="D4" s="97">
        <v>0.59016290000000005</v>
      </c>
      <c r="E4" s="97">
        <v>4.0222790000000002</v>
      </c>
      <c r="F4" s="97"/>
      <c r="G4" s="97">
        <v>0.67352469999999998</v>
      </c>
      <c r="H4" s="97">
        <v>1.3473949999999999</v>
      </c>
      <c r="I4" s="99"/>
      <c r="J4" s="97">
        <v>0.72236849999999997</v>
      </c>
      <c r="K4" s="97">
        <v>1.115545</v>
      </c>
    </row>
    <row r="5" spans="1:11">
      <c r="A5" s="97">
        <v>1.355553</v>
      </c>
      <c r="B5" s="97">
        <v>1.8219259999999999</v>
      </c>
      <c r="C5" s="97"/>
      <c r="D5" s="97">
        <v>1.9198390000000001</v>
      </c>
      <c r="E5" s="97">
        <v>5.0342969999999996</v>
      </c>
      <c r="F5" s="97"/>
      <c r="G5" s="97">
        <v>1.590489</v>
      </c>
      <c r="H5" s="97">
        <v>7.3166140000000004</v>
      </c>
      <c r="I5" s="99"/>
      <c r="J5" s="97">
        <v>0.90584920000000002</v>
      </c>
      <c r="K5" s="97">
        <v>7.0386300000000004</v>
      </c>
    </row>
    <row r="6" spans="1:11">
      <c r="A6" s="97">
        <v>1.1234059999999999</v>
      </c>
      <c r="B6" s="97">
        <v>4.397062</v>
      </c>
      <c r="C6" s="97"/>
      <c r="D6" s="97">
        <v>0.60557950000000005</v>
      </c>
      <c r="E6" s="97">
        <v>3.1464409999999998</v>
      </c>
      <c r="F6" s="97"/>
      <c r="G6" s="97">
        <v>0.94108579999999997</v>
      </c>
      <c r="H6" s="97">
        <v>10.65072</v>
      </c>
      <c r="I6" s="99"/>
      <c r="J6" s="97">
        <v>1.735568</v>
      </c>
      <c r="K6" s="97">
        <v>7.1717170000000001</v>
      </c>
    </row>
    <row r="7" spans="1:11">
      <c r="A7" s="9"/>
      <c r="B7" s="8"/>
      <c r="C7" s="8"/>
      <c r="D7" s="8"/>
      <c r="E7" s="8"/>
      <c r="F7" s="8"/>
    </row>
    <row r="8" spans="1:11">
      <c r="A8" s="9"/>
      <c r="B8" s="8"/>
      <c r="C8" s="8"/>
      <c r="D8" s="8"/>
      <c r="E8" s="8"/>
      <c r="F8" s="8"/>
    </row>
    <row r="9" spans="1:11">
      <c r="A9" s="9"/>
      <c r="B9" s="8"/>
      <c r="C9" s="8"/>
      <c r="D9" s="8"/>
      <c r="E9" s="8"/>
      <c r="F9" s="8"/>
    </row>
    <row r="10" spans="1:11">
      <c r="A10" s="9"/>
      <c r="B10" s="8"/>
      <c r="C10" s="8"/>
      <c r="D10" s="8"/>
      <c r="E10" s="8"/>
      <c r="F10" s="8"/>
    </row>
    <row r="11" spans="1:11">
      <c r="A11" s="9"/>
      <c r="B11" s="8"/>
      <c r="C11" s="8"/>
      <c r="D11" s="8"/>
      <c r="E11" s="8"/>
      <c r="F11" s="8"/>
    </row>
    <row r="12" spans="1:11">
      <c r="A12" s="9"/>
      <c r="B12" s="8"/>
      <c r="C12" s="8"/>
      <c r="D12" s="8"/>
      <c r="E12" s="8"/>
      <c r="F12" s="8"/>
    </row>
    <row r="13" spans="1:11">
      <c r="A13" s="9"/>
      <c r="B13" s="8"/>
      <c r="C13" s="8"/>
      <c r="D13" s="8"/>
      <c r="E13" s="8"/>
      <c r="F13" s="8"/>
    </row>
    <row r="14" spans="1:11">
      <c r="A14" s="9"/>
      <c r="B14" s="8"/>
      <c r="C14" s="8"/>
      <c r="D14" s="8"/>
      <c r="E14" s="8"/>
      <c r="F14" s="8"/>
    </row>
    <row r="15" spans="1:11">
      <c r="A15" s="9"/>
      <c r="B15" s="8"/>
      <c r="C15" s="8"/>
      <c r="D15" s="8"/>
      <c r="E15" s="8"/>
      <c r="F15" s="8"/>
    </row>
    <row r="16" spans="1:11">
      <c r="A16" s="9"/>
      <c r="B16" s="8"/>
      <c r="C16" s="8"/>
      <c r="D16" s="8"/>
      <c r="E16" s="8"/>
      <c r="F16" s="8"/>
    </row>
    <row r="17" spans="1:6">
      <c r="A17" s="9"/>
      <c r="B17" s="8"/>
      <c r="C17" s="8"/>
      <c r="D17" s="8"/>
      <c r="E17" s="8"/>
      <c r="F17" s="8"/>
    </row>
    <row r="18" spans="1:6">
      <c r="A18" s="9"/>
      <c r="B18" s="8"/>
      <c r="C18" s="8"/>
      <c r="D18" s="8"/>
      <c r="E18" s="8"/>
      <c r="F18" s="8"/>
    </row>
    <row r="19" spans="1:6">
      <c r="A19" s="9"/>
      <c r="B19" s="8"/>
      <c r="C19" s="8"/>
      <c r="D19" s="8"/>
      <c r="E19" s="8"/>
      <c r="F19" s="8"/>
    </row>
    <row r="20" spans="1:6">
      <c r="A20" s="9"/>
      <c r="B20" s="8"/>
      <c r="C20" s="8"/>
      <c r="D20" s="8"/>
      <c r="E20" s="8"/>
      <c r="F20" s="8"/>
    </row>
    <row r="21" spans="1:6">
      <c r="A21" s="9"/>
      <c r="B21" s="8"/>
      <c r="C21" s="8"/>
      <c r="D21" s="8"/>
      <c r="E21" s="8"/>
      <c r="F21" s="8"/>
    </row>
    <row r="22" spans="1:6">
      <c r="A22" s="9"/>
      <c r="B22" s="8"/>
      <c r="C22" s="8"/>
      <c r="D22" s="8"/>
      <c r="E22" s="8"/>
      <c r="F22" s="8"/>
    </row>
    <row r="23" spans="1:6">
      <c r="A23" s="9"/>
      <c r="B23" s="8"/>
      <c r="C23" s="8"/>
      <c r="D23" s="8"/>
      <c r="E23" s="8"/>
      <c r="F23" s="8"/>
    </row>
    <row r="24" spans="1:6">
      <c r="A24" s="9"/>
      <c r="B24" s="8"/>
      <c r="C24" s="8"/>
      <c r="D24" s="8"/>
      <c r="E24" s="8"/>
      <c r="F24" s="8"/>
    </row>
    <row r="25" spans="1:6">
      <c r="A25" s="9"/>
      <c r="B25" s="8"/>
      <c r="C25" s="8"/>
      <c r="D25" s="8"/>
      <c r="E25" s="8"/>
      <c r="F25" s="8"/>
    </row>
    <row r="26" spans="1:6">
      <c r="A26" s="9"/>
      <c r="B26" s="8"/>
      <c r="C26" s="8"/>
      <c r="D26" s="8"/>
      <c r="E26" s="8"/>
      <c r="F26" s="8"/>
    </row>
    <row r="27" spans="1:6">
      <c r="A27" s="9"/>
      <c r="B27" s="8"/>
      <c r="C27" s="8"/>
      <c r="D27" s="8"/>
      <c r="E27" s="8"/>
      <c r="F27" s="8"/>
    </row>
    <row r="28" spans="1:6">
      <c r="A28" s="9"/>
      <c r="B28" s="8"/>
      <c r="C28" s="8"/>
      <c r="D28" s="8"/>
      <c r="E28" s="8"/>
      <c r="F28" s="8"/>
    </row>
    <row r="29" spans="1:6">
      <c r="A29" s="9"/>
      <c r="B29" s="8"/>
      <c r="C29" s="8"/>
      <c r="D29" s="8"/>
      <c r="E29" s="8"/>
      <c r="F29" s="8"/>
    </row>
    <row r="30" spans="1:6">
      <c r="A30" s="9"/>
      <c r="B30" s="8"/>
      <c r="C30" s="8"/>
      <c r="D30" s="8"/>
      <c r="E30" s="8"/>
      <c r="F30" s="8"/>
    </row>
    <row r="31" spans="1:6">
      <c r="A31" s="9"/>
      <c r="B31" s="8"/>
      <c r="C31" s="8"/>
      <c r="D31" s="8"/>
      <c r="E31" s="8"/>
      <c r="F31" s="8"/>
    </row>
    <row r="32" spans="1:6">
      <c r="A32" s="9"/>
      <c r="B32" s="8"/>
      <c r="C32" s="8"/>
      <c r="D32" s="8"/>
      <c r="E32" s="8"/>
      <c r="F32" s="8"/>
    </row>
    <row r="33" spans="1:6">
      <c r="A33" s="9"/>
      <c r="B33" s="8"/>
      <c r="C33" s="8"/>
      <c r="D33" s="8"/>
      <c r="E33" s="8"/>
      <c r="F33" s="8"/>
    </row>
    <row r="34" spans="1:6">
      <c r="A34" s="9"/>
      <c r="B34" s="8"/>
      <c r="C34" s="8"/>
      <c r="D34" s="8"/>
      <c r="E34" s="8"/>
      <c r="F34" s="8"/>
    </row>
    <row r="35" spans="1:6">
      <c r="A35" s="9"/>
      <c r="B35" s="8"/>
      <c r="C35" s="8"/>
      <c r="D35" s="8"/>
      <c r="E35" s="8"/>
      <c r="F35" s="8"/>
    </row>
    <row r="36" spans="1:6">
      <c r="A36" s="9"/>
      <c r="B36" s="8"/>
      <c r="C36" s="8"/>
      <c r="D36" s="8"/>
      <c r="E36" s="8"/>
      <c r="F36" s="8"/>
    </row>
    <row r="37" spans="1:6">
      <c r="A37" s="9"/>
      <c r="B37" s="8"/>
      <c r="C37" s="8"/>
      <c r="D37" s="8"/>
      <c r="E37" s="8"/>
      <c r="F37" s="8"/>
    </row>
    <row r="38" spans="1:6">
      <c r="A38" s="9"/>
      <c r="B38" s="8"/>
      <c r="C38" s="8"/>
      <c r="D38" s="8"/>
      <c r="E38" s="8"/>
      <c r="F38" s="8"/>
    </row>
    <row r="39" spans="1:6">
      <c r="A39" s="9"/>
      <c r="B39" s="8"/>
      <c r="C39" s="8"/>
      <c r="D39" s="8"/>
      <c r="E39" s="8"/>
      <c r="F39" s="8"/>
    </row>
    <row r="40" spans="1:6">
      <c r="A40" s="9"/>
      <c r="B40" s="8"/>
      <c r="C40" s="8"/>
      <c r="D40" s="8"/>
      <c r="E40" s="8"/>
      <c r="F40" s="8"/>
    </row>
    <row r="41" spans="1:6">
      <c r="A41" s="9"/>
      <c r="B41" s="8"/>
      <c r="C41" s="8"/>
      <c r="D41" s="8"/>
      <c r="E41" s="8"/>
      <c r="F41" s="8"/>
    </row>
    <row r="42" spans="1:6">
      <c r="A42" s="9"/>
      <c r="B42" s="8"/>
      <c r="C42" s="8"/>
      <c r="D42" s="8"/>
      <c r="E42" s="8"/>
      <c r="F42" s="8"/>
    </row>
    <row r="43" spans="1:6">
      <c r="A43" s="9"/>
      <c r="B43" s="8"/>
      <c r="C43" s="8"/>
      <c r="D43" s="8"/>
      <c r="E43" s="8"/>
      <c r="F43" s="8"/>
    </row>
    <row r="44" spans="1:6">
      <c r="A44" s="9"/>
      <c r="B44" s="8"/>
      <c r="C44" s="8"/>
      <c r="D44" s="8"/>
      <c r="E44" s="8"/>
      <c r="F44" s="8"/>
    </row>
    <row r="45" spans="1:6">
      <c r="A45" s="9"/>
      <c r="B45" s="8"/>
      <c r="C45" s="8"/>
      <c r="D45" s="8"/>
      <c r="E45" s="8"/>
      <c r="F45" s="8"/>
    </row>
    <row r="46" spans="1:6">
      <c r="A46" s="9"/>
      <c r="B46" s="8"/>
      <c r="C46" s="8"/>
      <c r="D46" s="8"/>
      <c r="E46" s="8"/>
      <c r="F46" s="8"/>
    </row>
    <row r="47" spans="1:6">
      <c r="A47" s="9"/>
      <c r="B47" s="8"/>
      <c r="C47" s="8"/>
      <c r="D47" s="8"/>
      <c r="E47" s="8"/>
      <c r="F47" s="8"/>
    </row>
    <row r="48" spans="1:6">
      <c r="A48" s="9"/>
      <c r="B48" s="8"/>
      <c r="C48" s="8"/>
      <c r="D48" s="8"/>
      <c r="E48" s="8"/>
      <c r="F48" s="8"/>
    </row>
    <row r="49" spans="1:6">
      <c r="A49" s="9"/>
      <c r="B49" s="8"/>
      <c r="C49" s="8"/>
      <c r="D49" s="8"/>
      <c r="E49" s="8"/>
      <c r="F49" s="8"/>
    </row>
    <row r="50" spans="1:6">
      <c r="A50" s="9"/>
      <c r="B50" s="8"/>
      <c r="C50" s="8"/>
      <c r="D50" s="8"/>
      <c r="E50" s="8"/>
      <c r="F50" s="8"/>
    </row>
    <row r="51" spans="1:6">
      <c r="A51" s="9"/>
      <c r="B51" s="8"/>
      <c r="C51" s="8"/>
      <c r="D51" s="8"/>
      <c r="E51" s="8"/>
      <c r="F51" s="8"/>
    </row>
    <row r="52" spans="1:6">
      <c r="A52" s="9"/>
      <c r="B52" s="8"/>
      <c r="C52" s="8"/>
      <c r="D52" s="8"/>
      <c r="E52" s="8"/>
      <c r="F52" s="8"/>
    </row>
    <row r="53" spans="1:6">
      <c r="A53" s="9"/>
      <c r="B53" s="8"/>
      <c r="C53" s="8"/>
      <c r="D53" s="8"/>
      <c r="E53" s="8"/>
      <c r="F53" s="8"/>
    </row>
    <row r="54" spans="1:6">
      <c r="A54" s="9"/>
      <c r="B54" s="8"/>
      <c r="C54" s="8"/>
      <c r="D54" s="8"/>
      <c r="E54" s="8"/>
      <c r="F54" s="8"/>
    </row>
    <row r="55" spans="1:6">
      <c r="A55" s="9"/>
      <c r="B55" s="8"/>
      <c r="C55" s="8"/>
      <c r="D55" s="8"/>
      <c r="E55" s="8"/>
      <c r="F55" s="8"/>
    </row>
    <row r="56" spans="1:6">
      <c r="A56" s="9"/>
      <c r="B56" s="8"/>
      <c r="C56" s="8"/>
      <c r="D56" s="8"/>
      <c r="E56" s="8"/>
      <c r="F56" s="8"/>
    </row>
    <row r="57" spans="1:6">
      <c r="A57" s="9"/>
      <c r="B57" s="8"/>
      <c r="C57" s="8"/>
      <c r="D57" s="8"/>
      <c r="E57" s="8"/>
      <c r="F57" s="8"/>
    </row>
    <row r="58" spans="1:6">
      <c r="A58" s="9"/>
      <c r="B58" s="8"/>
      <c r="C58" s="8"/>
      <c r="D58" s="8"/>
      <c r="E58" s="8"/>
      <c r="F58" s="8"/>
    </row>
    <row r="59" spans="1:6">
      <c r="A59" s="9"/>
      <c r="B59" s="8"/>
      <c r="C59" s="8"/>
      <c r="D59" s="8"/>
      <c r="E59" s="8"/>
      <c r="F59" s="8"/>
    </row>
    <row r="60" spans="1:6">
      <c r="A60" s="9"/>
      <c r="B60" s="8"/>
      <c r="C60" s="8"/>
      <c r="D60" s="8"/>
      <c r="E60" s="8"/>
      <c r="F60" s="8"/>
    </row>
    <row r="61" spans="1:6">
      <c r="A61" s="9"/>
      <c r="B61" s="8"/>
      <c r="C61" s="8"/>
      <c r="D61" s="8"/>
      <c r="E61" s="8"/>
      <c r="F61" s="8"/>
    </row>
    <row r="62" spans="1:6">
      <c r="A62" s="9"/>
      <c r="B62" s="8"/>
      <c r="C62" s="8"/>
      <c r="D62" s="8"/>
      <c r="E62" s="8"/>
      <c r="F62" s="8"/>
    </row>
    <row r="63" spans="1:6">
      <c r="A63" s="9"/>
      <c r="B63" s="8"/>
      <c r="C63" s="8"/>
      <c r="D63" s="8"/>
      <c r="E63" s="8"/>
      <c r="F63" s="8"/>
    </row>
    <row r="64" spans="1:6">
      <c r="A64" s="9"/>
      <c r="B64" s="8"/>
      <c r="C64" s="8"/>
      <c r="D64" s="8"/>
      <c r="E64" s="8"/>
      <c r="F64" s="8"/>
    </row>
    <row r="65" spans="1:6">
      <c r="A65" s="9"/>
      <c r="B65" s="8"/>
      <c r="C65" s="8"/>
      <c r="D65" s="8"/>
      <c r="E65" s="8"/>
      <c r="F65" s="8"/>
    </row>
    <row r="66" spans="1:6">
      <c r="A66" s="9"/>
      <c r="B66" s="8"/>
      <c r="C66" s="8"/>
      <c r="D66" s="8"/>
      <c r="E66" s="8"/>
      <c r="F66" s="8"/>
    </row>
    <row r="67" spans="1:6">
      <c r="A67" s="9"/>
      <c r="B67" s="8"/>
      <c r="C67" s="8"/>
      <c r="D67" s="8"/>
      <c r="E67" s="8"/>
      <c r="F67" s="8"/>
    </row>
    <row r="68" spans="1:6">
      <c r="A68" s="9"/>
      <c r="B68" s="8"/>
      <c r="C68" s="8"/>
      <c r="D68" s="8"/>
      <c r="E68" s="8"/>
      <c r="F68" s="8"/>
    </row>
    <row r="69" spans="1:6">
      <c r="A69" s="9"/>
      <c r="B69" s="8"/>
      <c r="C69" s="8"/>
      <c r="D69" s="8"/>
      <c r="E69" s="8"/>
      <c r="F69" s="8"/>
    </row>
    <row r="70" spans="1:6">
      <c r="A70" s="9"/>
      <c r="B70" s="8"/>
      <c r="C70" s="8"/>
      <c r="D70" s="8"/>
      <c r="E70" s="8"/>
      <c r="F70" s="8"/>
    </row>
    <row r="71" spans="1:6">
      <c r="A71" s="9"/>
      <c r="B71" s="8"/>
      <c r="C71" s="8"/>
      <c r="D71" s="8"/>
      <c r="E71" s="8"/>
      <c r="F71" s="8"/>
    </row>
    <row r="72" spans="1:6">
      <c r="A72" s="9"/>
      <c r="B72" s="8"/>
      <c r="C72" s="8"/>
      <c r="D72" s="8"/>
      <c r="E72" s="8"/>
      <c r="F72" s="8"/>
    </row>
    <row r="73" spans="1:6">
      <c r="A73" s="9"/>
      <c r="B73" s="8"/>
      <c r="C73" s="8"/>
      <c r="D73" s="8"/>
      <c r="E73" s="8"/>
      <c r="F73" s="8"/>
    </row>
    <row r="74" spans="1:6">
      <c r="A74" s="9"/>
      <c r="B74" s="8"/>
      <c r="C74" s="8"/>
      <c r="D74" s="8"/>
      <c r="E74" s="8"/>
      <c r="F74" s="8"/>
    </row>
    <row r="75" spans="1:6">
      <c r="A75" s="9"/>
      <c r="B75" s="8"/>
      <c r="C75" s="8"/>
      <c r="D75" s="8"/>
      <c r="E75" s="8"/>
      <c r="F75" s="8"/>
    </row>
    <row r="76" spans="1:6">
      <c r="A76" s="9"/>
      <c r="B76" s="8"/>
      <c r="C76" s="8"/>
      <c r="D76" s="8"/>
      <c r="E76" s="8"/>
      <c r="F76" s="8"/>
    </row>
    <row r="77" spans="1:6">
      <c r="A77" s="9"/>
      <c r="B77" s="8"/>
      <c r="C77" s="8"/>
      <c r="D77" s="8"/>
      <c r="E77" s="8"/>
      <c r="F77" s="8"/>
    </row>
    <row r="78" spans="1:6">
      <c r="A78" s="9"/>
      <c r="B78" s="8"/>
      <c r="C78" s="8"/>
      <c r="D78" s="8"/>
      <c r="E78" s="8"/>
      <c r="F78" s="8"/>
    </row>
    <row r="79" spans="1:6">
      <c r="A79" s="9"/>
      <c r="B79" s="8"/>
      <c r="C79" s="8"/>
      <c r="D79" s="8"/>
      <c r="E79" s="8"/>
      <c r="F79" s="8"/>
    </row>
    <row r="80" spans="1:6">
      <c r="A80" s="9"/>
      <c r="B80" s="8"/>
      <c r="C80" s="8"/>
      <c r="D80" s="8"/>
      <c r="E80" s="8"/>
      <c r="F80" s="8"/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5</vt:i4>
      </vt:variant>
    </vt:vector>
  </HeadingPairs>
  <TitlesOfParts>
    <vt:vector size="24" baseType="lpstr">
      <vt:lpstr>fig 1 c</vt:lpstr>
      <vt:lpstr>fig 1 d</vt:lpstr>
      <vt:lpstr>fig 1 e</vt:lpstr>
      <vt:lpstr>fig 2 b</vt:lpstr>
      <vt:lpstr>fig 3 c and d</vt:lpstr>
      <vt:lpstr>fig 4 c</vt:lpstr>
      <vt:lpstr>fig 4 b</vt:lpstr>
      <vt:lpstr>fig 4f-i</vt:lpstr>
      <vt:lpstr>fig 4 J-M</vt:lpstr>
      <vt:lpstr>Fig 4 o</vt:lpstr>
      <vt:lpstr>Fig 5 b</vt:lpstr>
      <vt:lpstr>Fig 6 e-h</vt:lpstr>
      <vt:lpstr>Fig 6 j</vt:lpstr>
      <vt:lpstr>fig s1 e</vt:lpstr>
      <vt:lpstr>fig s3 b</vt:lpstr>
      <vt:lpstr>fig s4</vt:lpstr>
      <vt:lpstr>fig s5 a</vt:lpstr>
      <vt:lpstr>fig s5 b-c</vt:lpstr>
      <vt:lpstr>fig s7</vt:lpstr>
      <vt:lpstr>'fig s1 e'!Print_Area</vt:lpstr>
      <vt:lpstr>'fig s3 b'!Print_Area</vt:lpstr>
      <vt:lpstr>'fig s4'!Print_Area</vt:lpstr>
      <vt:lpstr>'fig s5 a'!Print_Area</vt:lpstr>
      <vt:lpstr>'fig s5 b-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Fang</dc:creator>
  <cp:lastModifiedBy>Chen Lab</cp:lastModifiedBy>
  <cp:lastPrinted>2018-11-01T20:23:54Z</cp:lastPrinted>
  <dcterms:created xsi:type="dcterms:W3CDTF">2016-08-24T07:49:12Z</dcterms:created>
  <dcterms:modified xsi:type="dcterms:W3CDTF">2021-08-06T00:21:40Z</dcterms:modified>
</cp:coreProperties>
</file>